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cheiter/Desktop/NRAS Project/Manuscript DUSP4/Korrekturen/Revisions BMC Cancer/Revisions submission/"/>
    </mc:Choice>
  </mc:AlternateContent>
  <xr:revisionPtr revIDLastSave="0" documentId="13_ncr:1_{8BC4AC93-6F27-E34D-80CD-0B2BB73CDE1A}" xr6:coauthVersionLast="47" xr6:coauthVersionMax="47" xr10:uidLastSave="{00000000-0000-0000-0000-000000000000}"/>
  <bookViews>
    <workbookView xWindow="3280" yWindow="460" windowWidth="17240" windowHeight="16520" firstSheet="1" activeTab="1" xr2:uid="{29BFF17F-0D6A-6845-9310-DEB5989E57EC}"/>
  </bookViews>
  <sheets>
    <sheet name="T vs Normal adjp&lt;0.05" sheetId="1" r:id="rId1"/>
    <sheet name="Pre vs Normal adjp&lt;0.05" sheetId="2" r:id="rId2"/>
    <sheet name="AktCreNRAS siRNA vs SCR p&lt;0.05" sheetId="4" r:id="rId3"/>
    <sheet name="AktCreNRAS vs AktNRAS adjp&lt;0.05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5" i="1" l="1"/>
</calcChain>
</file>

<file path=xl/sharedStrings.xml><?xml version="1.0" encoding="utf-8"?>
<sst xmlns="http://schemas.openxmlformats.org/spreadsheetml/2006/main" count="1518" uniqueCount="668">
  <si>
    <t>Log2 fold change</t>
  </si>
  <si>
    <t>std error (log2)</t>
  </si>
  <si>
    <t>Lower confidence limit (log2)</t>
  </si>
  <si>
    <t>Upper confidence limit (log2)</t>
  </si>
  <si>
    <t>Linear fold change</t>
  </si>
  <si>
    <t>Lower confidence limit (linear)</t>
  </si>
  <si>
    <t>Upper confidence limit (linear)</t>
  </si>
  <si>
    <t>P-value</t>
  </si>
  <si>
    <t>BY.p.value</t>
  </si>
  <si>
    <t>method</t>
  </si>
  <si>
    <t>Gene.sets</t>
  </si>
  <si>
    <t>probe.ID</t>
  </si>
  <si>
    <t>Cdkn2b-mRNA</t>
  </si>
  <si>
    <t>lm.nb</t>
  </si>
  <si>
    <t>Cell Cycle, TGF-beta</t>
  </si>
  <si>
    <t>NM_007670.4:1040</t>
  </si>
  <si>
    <t>Spp1-mRNA</t>
  </si>
  <si>
    <t>PI3K</t>
  </si>
  <si>
    <t>NM_009263.3:420</t>
  </si>
  <si>
    <t>Prom1-mRNA</t>
  </si>
  <si>
    <t>Transcriptional Misregulation in Cancer</t>
  </si>
  <si>
    <t>NM_001163577.1:2605</t>
  </si>
  <si>
    <t>Ngf-mRNA</t>
  </si>
  <si>
    <t>Apoptosis, MAPK, PI3K, Ras</t>
  </si>
  <si>
    <t>NM_001112698.1:630</t>
  </si>
  <si>
    <t>Il1rap-mRNA</t>
  </si>
  <si>
    <t>Apoptosis</t>
  </si>
  <si>
    <t>NM_134103.2:945</t>
  </si>
  <si>
    <t>Casp12-mRNA</t>
  </si>
  <si>
    <t>NM_009808.4:766</t>
  </si>
  <si>
    <t>Stmn1-mRNA</t>
  </si>
  <si>
    <t>MAPK</t>
  </si>
  <si>
    <t>NM_019641.3:595</t>
  </si>
  <si>
    <t>Cd40-mRNA</t>
  </si>
  <si>
    <t>NM_011611.2:1425</t>
  </si>
  <si>
    <t>Pold4-mRNA</t>
  </si>
  <si>
    <t>DNA Damage Repair</t>
  </si>
  <si>
    <t>NM_027196.3:779</t>
  </si>
  <si>
    <t>Ddit4-mRNA</t>
  </si>
  <si>
    <t>NM_029083.2:70</t>
  </si>
  <si>
    <t>Igfbp3-mRNA</t>
  </si>
  <si>
    <t>NM_008343.2:1645</t>
  </si>
  <si>
    <t>Lifr-mRNA</t>
  </si>
  <si>
    <t>JAK-STAT</t>
  </si>
  <si>
    <t>NM_001113386.1:2466</t>
  </si>
  <si>
    <t>Hist1h3b-mRNA</t>
  </si>
  <si>
    <t>NM_178203.1:121</t>
  </si>
  <si>
    <t>Casp7-mRNA</t>
  </si>
  <si>
    <t>NM_007611.2:1468</t>
  </si>
  <si>
    <t>Met-mRNA</t>
  </si>
  <si>
    <t>Cancer Driver Genes, PI3K, Ras, Transcriptional Misregulation in Cancer</t>
  </si>
  <si>
    <t>NM_008591.1:3190</t>
  </si>
  <si>
    <t>Cdkn2c-mRNA</t>
  </si>
  <si>
    <t>Cell Cycle, Transcriptional Misregulation in Cancer</t>
  </si>
  <si>
    <t>NM_007671.2:265</t>
  </si>
  <si>
    <t>Hist2h3b-mRNA</t>
  </si>
  <si>
    <t>Cancer Driver Genes, Transcriptional Misregulation in Cancer</t>
  </si>
  <si>
    <t>NM_178215.1:297</t>
  </si>
  <si>
    <t>Cd14-mRNA</t>
  </si>
  <si>
    <t>MAPK, Transcriptional Misregulation in Cancer</t>
  </si>
  <si>
    <t>NM_009841.3:235</t>
  </si>
  <si>
    <t>Alkbh2-mRNA</t>
  </si>
  <si>
    <t>NM_175016.2:630</t>
  </si>
  <si>
    <t>Cxcl1-mRNA</t>
  </si>
  <si>
    <t>NM_008176.1:560</t>
  </si>
  <si>
    <t>Idh2-mRNA</t>
  </si>
  <si>
    <t>Cancer Driver Genes</t>
  </si>
  <si>
    <t>NM_173011.2:373</t>
  </si>
  <si>
    <t>Bax-mRNA</t>
  </si>
  <si>
    <t>NM_007527.3:735</t>
  </si>
  <si>
    <t>Ghr-mRNA</t>
  </si>
  <si>
    <t>JAK-STAT, PI3K</t>
  </si>
  <si>
    <t>NM_001048147.1:540</t>
  </si>
  <si>
    <t>Bcl2a1a-mRNA</t>
  </si>
  <si>
    <t>NM_009742.3:175</t>
  </si>
  <si>
    <t>Lama1-mRNA</t>
  </si>
  <si>
    <t>NM_008480.2:1302</t>
  </si>
  <si>
    <t>Fzd7-mRNA</t>
  </si>
  <si>
    <t>Wnt</t>
  </si>
  <si>
    <t>NM_008057.3:4350</t>
  </si>
  <si>
    <t>Nbn-mRNA</t>
  </si>
  <si>
    <t>NM_013752.3:1000</t>
  </si>
  <si>
    <t>Fancl-mRNA</t>
  </si>
  <si>
    <t>loglinear</t>
  </si>
  <si>
    <t>NM_025923.3:154</t>
  </si>
  <si>
    <t>Chuk-mRNA</t>
  </si>
  <si>
    <t>NM_001162410.1:222</t>
  </si>
  <si>
    <t>Idh1-mRNA</t>
  </si>
  <si>
    <t>NM_010497.2:495</t>
  </si>
  <si>
    <t>Itga6-mRNA</t>
  </si>
  <si>
    <t>NM_008397.3:910</t>
  </si>
  <si>
    <t>Nupr1-mRNA</t>
  </si>
  <si>
    <t>NM_019738.1:375</t>
  </si>
  <si>
    <t>Ddit3-mRNA</t>
  </si>
  <si>
    <t>NM_007837.3:255</t>
  </si>
  <si>
    <t>Rasgrp2-mRNA</t>
  </si>
  <si>
    <t>MAPK, Ras</t>
  </si>
  <si>
    <t>NM_011242.2:580</t>
  </si>
  <si>
    <t>Dusp4-mRNA</t>
  </si>
  <si>
    <t>NM_176933.4:2200</t>
  </si>
  <si>
    <t>Cdkn1a-mRNA</t>
  </si>
  <si>
    <t>Cell Cycle, JAK-STAT, PI3K, Transcriptional Misregulation in Cancer</t>
  </si>
  <si>
    <t>NM_007669.4:1670</t>
  </si>
  <si>
    <t>Sgk2-mRNA</t>
  </si>
  <si>
    <t>NM_001291152.1:478</t>
  </si>
  <si>
    <t>Map3k8-mRNA</t>
  </si>
  <si>
    <t>NM_007746.2:675</t>
  </si>
  <si>
    <t>Plau-mRNA</t>
  </si>
  <si>
    <t>NM_008873.2:1950</t>
  </si>
  <si>
    <t>Spop-mRNA</t>
  </si>
  <si>
    <t>NM_025287.2:2525</t>
  </si>
  <si>
    <t>Egfr-mRNA</t>
  </si>
  <si>
    <t>Cancer Driver Genes, MAPK, PI3K, Ras</t>
  </si>
  <si>
    <t>NM_207655.2:1335</t>
  </si>
  <si>
    <t>Sirt4-mRNA</t>
  </si>
  <si>
    <t>Chromatin Modification</t>
  </si>
  <si>
    <t>XM_485674.5:565</t>
  </si>
  <si>
    <t>Cdc14b-mRNA</t>
  </si>
  <si>
    <t>Cell Cycle</t>
  </si>
  <si>
    <t>NM_172587.3:612</t>
  </si>
  <si>
    <t>Cdk4-mRNA</t>
  </si>
  <si>
    <t>Cell Cycle, PI3K</t>
  </si>
  <si>
    <t>NM_009870.3:494</t>
  </si>
  <si>
    <t>Mdm2-mRNA</t>
  </si>
  <si>
    <t>Cell Cycle, PI3K, Transcriptional Misregulation in Cancer</t>
  </si>
  <si>
    <t>NM_010786.3:515</t>
  </si>
  <si>
    <t>Tlr2-mRNA</t>
  </si>
  <si>
    <t>NM_011905.2:255</t>
  </si>
  <si>
    <t>Dusp6-mRNA</t>
  </si>
  <si>
    <t>NM_026268.2:1648</t>
  </si>
  <si>
    <t>Gngt1-mRNA</t>
  </si>
  <si>
    <t>PI3K, Ras</t>
  </si>
  <si>
    <t>NM_010314.2:150</t>
  </si>
  <si>
    <t>Cebpa-mRNA</t>
  </si>
  <si>
    <t>NM_007678.3:1968</t>
  </si>
  <si>
    <t>Gas1-mRNA</t>
  </si>
  <si>
    <t>Hedgehog</t>
  </si>
  <si>
    <t>NM_008086.1:1964</t>
  </si>
  <si>
    <t>Gadd45g-mRNA</t>
  </si>
  <si>
    <t>Cell Cycle, MAPK</t>
  </si>
  <si>
    <t>NM_011817.1:15</t>
  </si>
  <si>
    <t>Akt2-mRNA</t>
  </si>
  <si>
    <t>Apoptosis, JAK-STAT, MAPK, PI3K, Ras</t>
  </si>
  <si>
    <t>NM_001110208.1:2504</t>
  </si>
  <si>
    <t>Dusp5-mRNA</t>
  </si>
  <si>
    <t>NM_001085390.1:790</t>
  </si>
  <si>
    <t>Pdgfd-mRNA</t>
  </si>
  <si>
    <t>NM_027924.2:156</t>
  </si>
  <si>
    <t>Smc1a-mRNA</t>
  </si>
  <si>
    <t>NM_019710.2:388</t>
  </si>
  <si>
    <t>Map3k14-mRNA</t>
  </si>
  <si>
    <t>Apoptosis, MAPK</t>
  </si>
  <si>
    <t>NM_016896.3:3930</t>
  </si>
  <si>
    <t>Bmp2-mRNA</t>
  </si>
  <si>
    <t>Hedgehog, TGF-beta</t>
  </si>
  <si>
    <t>NM_007553.2:885</t>
  </si>
  <si>
    <t>Tgfbr2-mRNA</t>
  </si>
  <si>
    <t>MAPK, TGF-beta, Transcriptional Misregulation in Cancer</t>
  </si>
  <si>
    <t>NM_009371.2:475</t>
  </si>
  <si>
    <t>Jak3-mRNA</t>
  </si>
  <si>
    <t>Cancer Driver Genes, JAK-STAT, PI3K</t>
  </si>
  <si>
    <t>NM_010589.5:145</t>
  </si>
  <si>
    <t>Tspan7-mRNA</t>
  </si>
  <si>
    <t>NM_019634.2:670</t>
  </si>
  <si>
    <t>MAPK, Ras, Wnt</t>
  </si>
  <si>
    <t>Pla2g4a-mRNA</t>
  </si>
  <si>
    <t>NM_008869.2:1525</t>
  </si>
  <si>
    <t>Prkacb-mRNA</t>
  </si>
  <si>
    <t>Apoptosis, Hedgehog, MAPK, Ras, Wnt</t>
  </si>
  <si>
    <t>NM_011100.3:3754</t>
  </si>
  <si>
    <t>Tsc2-mRNA</t>
  </si>
  <si>
    <t>NM_001039363.1:1554</t>
  </si>
  <si>
    <t>Bcor-mRNA</t>
  </si>
  <si>
    <t>NM_029510.3:6424</t>
  </si>
  <si>
    <t>Acvr1b-mRNA</t>
  </si>
  <si>
    <t>Cancer Driver Genes, TGF-beta</t>
  </si>
  <si>
    <t>NM_007395.3:1295</t>
  </si>
  <si>
    <t>Pik3r2-mRNA</t>
  </si>
  <si>
    <t>Apoptosis, JAK-STAT, PI3K, Ras</t>
  </si>
  <si>
    <t>NM_008841.2:230</t>
  </si>
  <si>
    <t>Ccna2-mRNA</t>
  </si>
  <si>
    <t>Cell Cycle, DNA Damage Repair</t>
  </si>
  <si>
    <t>NM_009828.2:1280</t>
  </si>
  <si>
    <t>Ccnd2-mRNA</t>
  </si>
  <si>
    <t>Cell Cycle, JAK-STAT, PI3K, Transcriptional Misregulation in Cancer, Wnt</t>
  </si>
  <si>
    <t>NM_009829.3:1665</t>
  </si>
  <si>
    <t>Stat3-mRNA</t>
  </si>
  <si>
    <t>NM_213659.2:2130</t>
  </si>
  <si>
    <t>Ncor1-mRNA</t>
  </si>
  <si>
    <t>NM_011308.2:211</t>
  </si>
  <si>
    <t>Sin3a-mRNA</t>
  </si>
  <si>
    <t>NM_001110350.1:3585</t>
  </si>
  <si>
    <t>Cdk6-mRNA</t>
  </si>
  <si>
    <t>NM_009873.2:820</t>
  </si>
  <si>
    <t>Ptpn11-mRNA</t>
  </si>
  <si>
    <t>Cancer Driver Genes, JAK-STAT, Ras</t>
  </si>
  <si>
    <t>NM_011202.3:3710</t>
  </si>
  <si>
    <t>Efna5-mRNA</t>
  </si>
  <si>
    <t>NM_207654.2:1130</t>
  </si>
  <si>
    <t>Kdm5c-mRNA</t>
  </si>
  <si>
    <t>NM_013668.3:750</t>
  </si>
  <si>
    <t>Klf4-mRNA</t>
  </si>
  <si>
    <t>NM_010637.3:2397</t>
  </si>
  <si>
    <t>Jag2-mRNA</t>
  </si>
  <si>
    <t>Notch</t>
  </si>
  <si>
    <t>NM_010588.2:219</t>
  </si>
  <si>
    <t>Itga3-mRNA</t>
  </si>
  <si>
    <t>NM_013565.2:1065</t>
  </si>
  <si>
    <t>Dll1-mRNA</t>
  </si>
  <si>
    <t>NM_007865.3:1090</t>
  </si>
  <si>
    <t>Capn2-mRNA</t>
  </si>
  <si>
    <t>NM_009794.3:2124</t>
  </si>
  <si>
    <t>Gna11-mRNA</t>
  </si>
  <si>
    <t>NM_010301.3:965</t>
  </si>
  <si>
    <t>Pik3r5-mRNA</t>
  </si>
  <si>
    <t>NM_177320.2:3342</t>
  </si>
  <si>
    <t>Smad3-mRNA</t>
  </si>
  <si>
    <t>Cell Cycle, TGF-beta, Wnt</t>
  </si>
  <si>
    <t>NM_016769.3:1845</t>
  </si>
  <si>
    <t>Gnaq-mRNA</t>
  </si>
  <si>
    <t>NM_008139.5:3080</t>
  </si>
  <si>
    <t>Pbx1-mRNA</t>
  </si>
  <si>
    <t>NM_008783.2:951</t>
  </si>
  <si>
    <t>Col5a1-mRNA</t>
  </si>
  <si>
    <t>NM_015734.2:6145</t>
  </si>
  <si>
    <t>Rela-mRNA</t>
  </si>
  <si>
    <t>Apoptosis, MAPK, PI3K, Ras, Transcriptional Misregulation in Cancer</t>
  </si>
  <si>
    <t>NM_009045.4:645</t>
  </si>
  <si>
    <t>Crebbp-mRNA</t>
  </si>
  <si>
    <t>Cancer Driver Genes, Cell Cycle, Chromatin Modification, JAK-STAT, Notch, TGF-beta, Wnt</t>
  </si>
  <si>
    <t>NM_001025432.1:3770</t>
  </si>
  <si>
    <t>Prkaca-mRNA</t>
  </si>
  <si>
    <t>NM_008854.3:699</t>
  </si>
  <si>
    <t>Setd2-mRNA</t>
  </si>
  <si>
    <t>NM_001081340.2:1345</t>
  </si>
  <si>
    <t>Shc2-mRNA</t>
  </si>
  <si>
    <t>Ras</t>
  </si>
  <si>
    <t>NM_001024539.1:2716</t>
  </si>
  <si>
    <t>Hdac6-mRNA</t>
  </si>
  <si>
    <t>NM_010413.3:2195</t>
  </si>
  <si>
    <t>Mapk9-mRNA</t>
  </si>
  <si>
    <t>NM_001163672.1:1635</t>
  </si>
  <si>
    <t>Notch1-mRNA</t>
  </si>
  <si>
    <t>Cancer Driver Genes, Notch</t>
  </si>
  <si>
    <t>NM_008714.2:1425</t>
  </si>
  <si>
    <t>Rin1-mRNA</t>
  </si>
  <si>
    <t>NM_145495.2:3820</t>
  </si>
  <si>
    <t>Mdc1-mRNA</t>
  </si>
  <si>
    <t>NM_001010833.2:5900</t>
  </si>
  <si>
    <t>Angpt2-mRNA</t>
  </si>
  <si>
    <t>NM_007426.3:2020</t>
  </si>
  <si>
    <t>Sos1-mRNA</t>
  </si>
  <si>
    <t>JAK-STAT, MAPK, PI3K, Ras</t>
  </si>
  <si>
    <t>NM_009231.2:6002</t>
  </si>
  <si>
    <t>Arid1a-mRNA</t>
  </si>
  <si>
    <t>Cancer Driver Genes, Chromatin Modification</t>
  </si>
  <si>
    <t>NM_001080819.1:7690</t>
  </si>
  <si>
    <t>Arid1b-mRNA</t>
  </si>
  <si>
    <t>NM_001085355.1:2848</t>
  </si>
  <si>
    <t>Abl1-mRNA</t>
  </si>
  <si>
    <t>Cancer Driver Genes, Cell Cycle, DNA Damage Repair, Ras</t>
  </si>
  <si>
    <t>NM_009594.4:1378</t>
  </si>
  <si>
    <t>Igf1r-mRNA</t>
  </si>
  <si>
    <t>PI3K, Ras, Transcriptional Misregulation in Cancer</t>
  </si>
  <si>
    <t>NM_010513.2:3390</t>
  </si>
  <si>
    <t>Apc-mRNA</t>
  </si>
  <si>
    <t>Cancer Driver Genes, Wnt</t>
  </si>
  <si>
    <t>NM_007462.3:645</t>
  </si>
  <si>
    <t>Flna-mRNA</t>
  </si>
  <si>
    <t>NM_010227.2:8205</t>
  </si>
  <si>
    <t>Ep300-mRNA</t>
  </si>
  <si>
    <t>Cancer Driver Genes, Cell Cycle, DNA Damage Repair, JAK-STAT, Notch, TGF-beta, Wnt</t>
  </si>
  <si>
    <t>NM_177821.6:4305</t>
  </si>
  <si>
    <t>Pik3ca-mRNA</t>
  </si>
  <si>
    <t>Apoptosis, Cancer Driver Genes, JAK-STAT, PI3K, Ras</t>
  </si>
  <si>
    <t>NM_008839.1:1255</t>
  </si>
  <si>
    <t>Pbrm1-mRNA</t>
  </si>
  <si>
    <t>NM_001081251.1:5160</t>
  </si>
  <si>
    <t>Hmga1-mRNA</t>
  </si>
  <si>
    <t>NM_001025427.2:1036</t>
  </si>
  <si>
    <t>Ets2-mRNA</t>
  </si>
  <si>
    <t>NM_011809.2:3284</t>
  </si>
  <si>
    <t>Ccnd1-mRNA</t>
  </si>
  <si>
    <t>Cell Cycle, JAK-STAT, PI3K, Wnt</t>
  </si>
  <si>
    <t>NM_007631.1:2000</t>
  </si>
  <si>
    <t>Lama5-mRNA</t>
  </si>
  <si>
    <t>NM_001081171.2:4054</t>
  </si>
  <si>
    <t>Asxl1-mRNA</t>
  </si>
  <si>
    <t>NM_001039939.1:5760</t>
  </si>
  <si>
    <t>Plce1-mRNA</t>
  </si>
  <si>
    <t>NM_019588.2:5810</t>
  </si>
  <si>
    <t>Socs3-mRNA</t>
  </si>
  <si>
    <t>NM_007707.2:585</t>
  </si>
  <si>
    <t>Fn1-mRNA</t>
  </si>
  <si>
    <t>NM_010233.1:2627</t>
  </si>
  <si>
    <t>Jag1-mRNA</t>
  </si>
  <si>
    <t>NM_013822.2:2155</t>
  </si>
  <si>
    <t>Vegfb-mRNA</t>
  </si>
  <si>
    <t>NM_011697.2:1110</t>
  </si>
  <si>
    <t>Cdh1-mRNA</t>
  </si>
  <si>
    <t>NM_009864.2:1610</t>
  </si>
  <si>
    <t>Notch2-mRNA</t>
  </si>
  <si>
    <t>NM_010928.1:5110</t>
  </si>
  <si>
    <t>Map3k5-mRNA</t>
  </si>
  <si>
    <t>NM_008580.4:640</t>
  </si>
  <si>
    <t>Bmp4-mRNA</t>
  </si>
  <si>
    <t>NM_007554.2:1500</t>
  </si>
  <si>
    <t>Prkca-mRNA</t>
  </si>
  <si>
    <t>MAPK, PI3K, Ras, Wnt</t>
  </si>
  <si>
    <t>NM_011101.3:6965</t>
  </si>
  <si>
    <t>Bambi-mRNA</t>
  </si>
  <si>
    <t>TGF-beta, Wnt</t>
  </si>
  <si>
    <t>NM_026505.2:684</t>
  </si>
  <si>
    <t>Dvl3-mRNA</t>
  </si>
  <si>
    <t>Notch, Wnt</t>
  </si>
  <si>
    <t>NM_007889.2:1550</t>
  </si>
  <si>
    <t>Jak1-mRNA</t>
  </si>
  <si>
    <t>NM_146145.2:4080</t>
  </si>
  <si>
    <t>Ccne2-mRNA</t>
  </si>
  <si>
    <t>NM_001037134.1:613</t>
  </si>
  <si>
    <t>Maml2-mRNA</t>
  </si>
  <si>
    <t>NM_001013813.2:5095</t>
  </si>
  <si>
    <t>Dnmt3a-mRNA</t>
  </si>
  <si>
    <t>NM_007872.4:7160</t>
  </si>
  <si>
    <t>Atrx-mRNA</t>
  </si>
  <si>
    <t>NM_009530.2:980</t>
  </si>
  <si>
    <t>Gpc4-mRNA</t>
  </si>
  <si>
    <t>NM_008150.2:310</t>
  </si>
  <si>
    <t>Smarca4-mRNA</t>
  </si>
  <si>
    <t>NM_011417.2:3540</t>
  </si>
  <si>
    <t>Itgb4-mRNA</t>
  </si>
  <si>
    <t>NM_001005608.2:3355</t>
  </si>
  <si>
    <t>Map3k1-mRNA</t>
  </si>
  <si>
    <t>Cancer Driver Genes, MAPK</t>
  </si>
  <si>
    <t>NM_011945.2:1640</t>
  </si>
  <si>
    <t>Atm-mRNA</t>
  </si>
  <si>
    <t>Apoptosis, Cancer Driver Genes, Cell Cycle, DNA Damage Repair, Transcriptional Misregulation in Cancer</t>
  </si>
  <si>
    <t>NM_007499.2:5543</t>
  </si>
  <si>
    <t>Dnmt1-mRNA</t>
  </si>
  <si>
    <t>NM_010066.3:2380</t>
  </si>
  <si>
    <t>Tgfb1-mRNA</t>
  </si>
  <si>
    <t>Cell Cycle, MAPK, TGF-beta</t>
  </si>
  <si>
    <t>NM_011577.1:1470</t>
  </si>
  <si>
    <t>Rac1-mRNA</t>
  </si>
  <si>
    <t>NM_009007.2:1045</t>
  </si>
  <si>
    <t>Erbb2-mRNA</t>
  </si>
  <si>
    <t>NM_001003817.1:1395</t>
  </si>
  <si>
    <t>Med12-mRNA</t>
  </si>
  <si>
    <t>NM_021521.2:342</t>
  </si>
  <si>
    <t>Fosl1-mRNA</t>
  </si>
  <si>
    <t>NM_010235.2:353</t>
  </si>
  <si>
    <t>Gadd45a-mRNA</t>
  </si>
  <si>
    <t>NM_007836.1:654</t>
  </si>
  <si>
    <t>Gsk3b-mRNA</t>
  </si>
  <si>
    <t>Cell Cycle, Hedgehog, PI3K, Wnt</t>
  </si>
  <si>
    <t>NM_019827.3:2215</t>
  </si>
  <si>
    <t>Ptch1-mRNA</t>
  </si>
  <si>
    <t>Cancer Driver Genes, Hedgehog</t>
  </si>
  <si>
    <t>NM_008957.2:3400</t>
  </si>
  <si>
    <t>Rad50-mRNA</t>
  </si>
  <si>
    <t>NM_009012.2:4165</t>
  </si>
  <si>
    <t>Pgf-mRNA</t>
  </si>
  <si>
    <t>NM_008827.2:465</t>
  </si>
  <si>
    <t>Sp1-mRNA</t>
  </si>
  <si>
    <t>TGF-beta, Transcriptional Misregulation in Cancer</t>
  </si>
  <si>
    <t>NM_013672.2:6580</t>
  </si>
  <si>
    <t>Cacnb3-mRNA</t>
  </si>
  <si>
    <t>NM_007581.2:2580</t>
  </si>
  <si>
    <t>Ppp3cc-mRNA</t>
  </si>
  <si>
    <t>Apoptosis, MAPK, Wnt</t>
  </si>
  <si>
    <t>NM_008915.2:1020</t>
  </si>
  <si>
    <t>Hdac5-mRNA</t>
  </si>
  <si>
    <t>NM_010412.3:2122</t>
  </si>
  <si>
    <t>Nf1-mRNA</t>
  </si>
  <si>
    <t>Cancer Driver Genes, MAPK, Ras</t>
  </si>
  <si>
    <t>NM_010897.2:2705</t>
  </si>
  <si>
    <t>Mllt4-mRNA</t>
  </si>
  <si>
    <t>NM_010806.1:1090</t>
  </si>
  <si>
    <t>Trp53-mRNA</t>
  </si>
  <si>
    <t>Apoptosis, Cancer Driver Genes, Cell Cycle, MAPK, PI3K, Transcriptional Misregulation in Cancer, Wnt</t>
  </si>
  <si>
    <t>NM_011640.1:1835</t>
  </si>
  <si>
    <t>Cic-mRNA</t>
  </si>
  <si>
    <t>NM_027882.3:5680</t>
  </si>
  <si>
    <t>Ddb2-mRNA</t>
  </si>
  <si>
    <t>NM_028119.5:1428</t>
  </si>
  <si>
    <t>Mapk8-mRNA</t>
  </si>
  <si>
    <t>DNA Damage Repair, MAPK, Ras, Wnt</t>
  </si>
  <si>
    <t>NM_016700.3:970</t>
  </si>
  <si>
    <t>Kmt2c-mRNA</t>
  </si>
  <si>
    <t>NM_001081383.1:7075</t>
  </si>
  <si>
    <t>Axin2-mRNA</t>
  </si>
  <si>
    <t>NM_015732.4:1120</t>
  </si>
  <si>
    <t>Dvl1-mRNA</t>
  </si>
  <si>
    <t>NM_010091.3:1530</t>
  </si>
  <si>
    <t>Ltbp1-mRNA</t>
  </si>
  <si>
    <t>TGF-beta</t>
  </si>
  <si>
    <t>NM_019919.2:5280</t>
  </si>
  <si>
    <t>Men1-mRNA</t>
  </si>
  <si>
    <t>NM_008583.2:733</t>
  </si>
  <si>
    <t>Runx1-mRNA</t>
  </si>
  <si>
    <t>NM_001111021.1:3055</t>
  </si>
  <si>
    <t>Vegfa-mRNA</t>
  </si>
  <si>
    <t>NM_001025250.3:3015</t>
  </si>
  <si>
    <t>Socs2-mRNA</t>
  </si>
  <si>
    <t>NM_001168655.1:626</t>
  </si>
  <si>
    <t>Alkbh3-mRNA</t>
  </si>
  <si>
    <t>NM_026944.1:354</t>
  </si>
  <si>
    <t>Tiam1-mRNA</t>
  </si>
  <si>
    <t>NM_009384.2:7055</t>
  </si>
  <si>
    <t>Eif4ebp1-mRNA</t>
  </si>
  <si>
    <t>NM_007918.3:554</t>
  </si>
  <si>
    <t>Mcm4-mRNA</t>
  </si>
  <si>
    <t>NM_008565.3:3130</t>
  </si>
  <si>
    <t>Endog-mRNA</t>
  </si>
  <si>
    <t>NM_007931.1:568</t>
  </si>
  <si>
    <t>Ppp2r1a-mRNA</t>
  </si>
  <si>
    <t>Cancer Driver Genes, PI3K, TGF-beta</t>
  </si>
  <si>
    <t>NM_016891.3:1559</t>
  </si>
  <si>
    <t>Cdkn1b-mRNA</t>
  </si>
  <si>
    <t>NM_009875.4:2016</t>
  </si>
  <si>
    <t>Insr-mRNA</t>
  </si>
  <si>
    <t>NM_010568.2:8314</t>
  </si>
  <si>
    <t>Cbl-mRNA</t>
  </si>
  <si>
    <t>NM_007619.2:3820</t>
  </si>
  <si>
    <t>Bnip3-mRNA</t>
  </si>
  <si>
    <t>NM_009760.4:1108</t>
  </si>
  <si>
    <t>Rad52-mRNA</t>
  </si>
  <si>
    <t>NM_001166381.1:312</t>
  </si>
  <si>
    <t>Ctnnb1-mRNA</t>
  </si>
  <si>
    <t>NM_007614.2:2975</t>
  </si>
  <si>
    <t>Ccnd3-mRNA</t>
  </si>
  <si>
    <t>NM_007632.2:1311</t>
  </si>
  <si>
    <t>Cdkn2d-mRNA</t>
  </si>
  <si>
    <t>NM_009878.2:155</t>
  </si>
  <si>
    <t>Ubb-mRNA</t>
  </si>
  <si>
    <t>NM_011664.3:251</t>
  </si>
  <si>
    <t>Map2k6-mRNA</t>
  </si>
  <si>
    <t>NM_011943.2:320</t>
  </si>
  <si>
    <t>Them4-mRNA</t>
  </si>
  <si>
    <t>NM_029431.1:360</t>
  </si>
  <si>
    <t>Skp1a-mRNA</t>
  </si>
  <si>
    <t>NM_011543.4:490</t>
  </si>
  <si>
    <t>Rfc4-mRNA</t>
  </si>
  <si>
    <t>NM_145480.1:230</t>
  </si>
  <si>
    <t>Xpc-mRNA</t>
  </si>
  <si>
    <t>NM_009531.2:805</t>
  </si>
  <si>
    <t>Col2a1-mRNA</t>
  </si>
  <si>
    <t>NM_001113515.2:4346</t>
  </si>
  <si>
    <t>Csf2-mRNA</t>
  </si>
  <si>
    <t>JAK-STAT, Transcriptional Misregulation in Cancer</t>
  </si>
  <si>
    <t>NM_009969.4:732</t>
  </si>
  <si>
    <t>Hhex-mRNA</t>
  </si>
  <si>
    <t>NM_008245.2:1440</t>
  </si>
  <si>
    <t>Chek2-mRNA</t>
  </si>
  <si>
    <t>NM_016681.3:790</t>
  </si>
  <si>
    <t>Pml-mRNA</t>
  </si>
  <si>
    <t>NM_008884.5:616</t>
  </si>
  <si>
    <t>Plat-mRNA</t>
  </si>
  <si>
    <t>NM_008872.1:645</t>
  </si>
  <si>
    <t>Akt1-mRNA</t>
  </si>
  <si>
    <t>Apoptosis, Cancer Driver Genes, JAK-STAT, MAPK, PI3K, Ras</t>
  </si>
  <si>
    <t>NM_001165894.1:898</t>
  </si>
  <si>
    <t>Polr2d-mRNA</t>
  </si>
  <si>
    <t>NM_027002.3:630</t>
  </si>
  <si>
    <t>Mnat1-mRNA</t>
  </si>
  <si>
    <t>NM_008612.2:914</t>
  </si>
  <si>
    <t>Rfc3-mRNA</t>
  </si>
  <si>
    <t>NM_027009.2:1014</t>
  </si>
  <si>
    <t>Socs1-mRNA</t>
  </si>
  <si>
    <t>Cancer Driver Genes, JAK-STAT</t>
  </si>
  <si>
    <t>NM_009896.2:1020</t>
  </si>
  <si>
    <t>Polr2h-mRNA</t>
  </si>
  <si>
    <t>NM_145632.2:100</t>
  </si>
  <si>
    <t>Hells-mRNA</t>
  </si>
  <si>
    <t>NM_008234.3:1082</t>
  </si>
  <si>
    <t>H3f3a-mRNA</t>
  </si>
  <si>
    <t>NM_008210.4:450</t>
  </si>
  <si>
    <t>Ercc2-mRNA</t>
  </si>
  <si>
    <t>NM_007949.4:1800</t>
  </si>
  <si>
    <t>Prkar2a-mRNA</t>
  </si>
  <si>
    <t>NM_008924.2:2135</t>
  </si>
  <si>
    <t>Smc3-mRNA</t>
  </si>
  <si>
    <t>NM_007790.3:1885</t>
  </si>
  <si>
    <t>Sox9-mRNA</t>
  </si>
  <si>
    <t>NM_011448.4:3540</t>
  </si>
  <si>
    <t>Aph1b-mRNA</t>
  </si>
  <si>
    <t>NM_177583.4:3320</t>
  </si>
  <si>
    <t>Mapk3-mRNA</t>
  </si>
  <si>
    <t>MAPK, PI3K, Ras, TGF-beta</t>
  </si>
  <si>
    <t>NM_011952.2:825</t>
  </si>
  <si>
    <t>Tgfb2-mRNA</t>
  </si>
  <si>
    <t>NM_009367.1:1685</t>
  </si>
  <si>
    <t>Spry4-mRNA</t>
  </si>
  <si>
    <t>NM_011898.2:1726</t>
  </si>
  <si>
    <t>Rpa3-mRNA</t>
  </si>
  <si>
    <t>NM_026632.4:0</t>
  </si>
  <si>
    <t>Mtor-mRNA</t>
  </si>
  <si>
    <t>NM_020009.2:2432</t>
  </si>
  <si>
    <t>Dtx4-mRNA</t>
  </si>
  <si>
    <t>NM_172442.3:3615</t>
  </si>
  <si>
    <t>Polr2j-mRNA</t>
  </si>
  <si>
    <t>NM_011293.2:70</t>
  </si>
  <si>
    <t>Tnc-mRNA</t>
  </si>
  <si>
    <t>NM_011607.1:5665</t>
  </si>
  <si>
    <t>Grb2-mRNA</t>
  </si>
  <si>
    <t>NM_008163.3:1783</t>
  </si>
  <si>
    <t>Ube2t-mRNA</t>
  </si>
  <si>
    <t>NM_001278115.1:348</t>
  </si>
  <si>
    <t>Pcna-mRNA</t>
  </si>
  <si>
    <t>NM_011045.2:590</t>
  </si>
  <si>
    <t>Ptprr-mRNA</t>
  </si>
  <si>
    <t>NM_011217.2:2624</t>
  </si>
  <si>
    <t>Log10 p value</t>
  </si>
  <si>
    <t>Cdkn2a-mRNA</t>
  </si>
  <si>
    <t>Cancer Driver Genes, Cell Cycle</t>
  </si>
  <si>
    <t>NM_001040654.1:566</t>
  </si>
  <si>
    <t>Hoxa10-mRNA</t>
  </si>
  <si>
    <t>NM_008263.3:1205</t>
  </si>
  <si>
    <t>Wnt16-mRNA</t>
  </si>
  <si>
    <t>Hedgehog, Transcriptional Misregulation in Cancer, Wnt</t>
  </si>
  <si>
    <t>NM_053116.3:75</t>
  </si>
  <si>
    <t>Mgmt-mRNA</t>
  </si>
  <si>
    <t>NM_008598.2:350</t>
  </si>
  <si>
    <t>Bmp6-mRNA</t>
  </si>
  <si>
    <t>NM_007556.2:2265</t>
  </si>
  <si>
    <t>Npm1-mRNA</t>
  </si>
  <si>
    <t>NM_008722.2:657</t>
  </si>
  <si>
    <t>Il7-mRNA</t>
  </si>
  <si>
    <t>NM_008371.2:1055</t>
  </si>
  <si>
    <t>Rasa4-mRNA</t>
  </si>
  <si>
    <t>NM_001039103.2:1781</t>
  </si>
  <si>
    <t>Fas-mRNA</t>
  </si>
  <si>
    <t>NM_007987.2:95</t>
  </si>
  <si>
    <t>Rbx1-mRNA</t>
  </si>
  <si>
    <t>Cell Cycle, DNA Damage Repair, TGF-beta, Wnt</t>
  </si>
  <si>
    <t>NM_019712.3:1040</t>
  </si>
  <si>
    <t>Gadd45b-mRNA</t>
  </si>
  <si>
    <t>NM_008655.1:109</t>
  </si>
  <si>
    <t>Tgfb3-mRNA</t>
  </si>
  <si>
    <t>NM_009368.2:2410</t>
  </si>
  <si>
    <t>Pax8-mRNA</t>
  </si>
  <si>
    <t>NM_011040.4:1664</t>
  </si>
  <si>
    <t>Hmga2-mRNA</t>
  </si>
  <si>
    <t>NM_010441.2:3565</t>
  </si>
  <si>
    <t>Pik3r3-mRNA</t>
  </si>
  <si>
    <t>NM_181585.5:3090</t>
  </si>
  <si>
    <t>Cacna2d1-mRNA</t>
  </si>
  <si>
    <t>XM_006535618.1:50</t>
  </si>
  <si>
    <t>Polb-mRNA</t>
  </si>
  <si>
    <t>NM_011130.2:734</t>
  </si>
  <si>
    <t>Jun-mRNA</t>
  </si>
  <si>
    <t>MAPK, Wnt</t>
  </si>
  <si>
    <t>NM_010591.2:2212</t>
  </si>
  <si>
    <t>Flnc-mRNA</t>
  </si>
  <si>
    <t>NM_001081185.1:5118</t>
  </si>
  <si>
    <t>Cdkn1c-mRNA</t>
  </si>
  <si>
    <t>NM_009876.3:1240</t>
  </si>
  <si>
    <t>Pdgfc-mRNA</t>
  </si>
  <si>
    <t>NM_019971.2:1165</t>
  </si>
  <si>
    <t>Setbp1-mRNA</t>
  </si>
  <si>
    <t>NM_053099.2:5630</t>
  </si>
  <si>
    <t>Nfkbiz-mRNA</t>
  </si>
  <si>
    <t>NM_030612.1:1305</t>
  </si>
  <si>
    <t>Mycn-mRNA</t>
  </si>
  <si>
    <t>NM_008709.3:2080</t>
  </si>
  <si>
    <t>Fgf1-mRNA</t>
  </si>
  <si>
    <t>MAPK, PI3K, Ras</t>
  </si>
  <si>
    <t>NM_010197.3:680</t>
  </si>
  <si>
    <t>Nfkbia-mRNA</t>
  </si>
  <si>
    <t>NM_010907.1:940</t>
  </si>
  <si>
    <t>Fst-mRNA</t>
  </si>
  <si>
    <t>NM_008046.1:680</t>
  </si>
  <si>
    <t>Tmprss2-mRNA</t>
  </si>
  <si>
    <t>NM_015775.2:2500</t>
  </si>
  <si>
    <t>Wnt10a-mRNA</t>
  </si>
  <si>
    <t>Hedgehog, Wnt</t>
  </si>
  <si>
    <t>NM_009518.1:2321</t>
  </si>
  <si>
    <t>Mllt3-mRNA</t>
  </si>
  <si>
    <t>NM_027326.3:4506</t>
  </si>
  <si>
    <t>Hdac1-mRNA</t>
  </si>
  <si>
    <t>Cell Cycle, Chromatin Modification, Notch, Transcriptional Misregulation in Cancer</t>
  </si>
  <si>
    <t>NM_008228.2:631</t>
  </si>
  <si>
    <t>Etv4-mRNA</t>
  </si>
  <si>
    <t>NM_008815.2:1495</t>
  </si>
  <si>
    <t>Tlr4-mRNA</t>
  </si>
  <si>
    <t>NM_021297.2:2510</t>
  </si>
  <si>
    <t>Akt3-mRNA</t>
  </si>
  <si>
    <t>NM_011785.3:4625</t>
  </si>
  <si>
    <t>Pld1-mRNA</t>
  </si>
  <si>
    <t>NM_001164056.1:520</t>
  </si>
  <si>
    <t>Id2-mRNA</t>
  </si>
  <si>
    <t>NM_010496.3:625</t>
  </si>
  <si>
    <t>Mlf1-mRNA</t>
  </si>
  <si>
    <t>NM_001039543.2:162</t>
  </si>
  <si>
    <t>Wnt7b-mRNA</t>
  </si>
  <si>
    <t>NM_009528.2:1782</t>
  </si>
  <si>
    <t>Prkdc-mRNA</t>
  </si>
  <si>
    <t>NM_011159.2:3108</t>
  </si>
  <si>
    <t>Pik3r1-mRNA</t>
  </si>
  <si>
    <t>NM_001024955.1:5664</t>
  </si>
  <si>
    <t>Itga2-mRNA</t>
  </si>
  <si>
    <t>NM_008396.2:1860</t>
  </si>
  <si>
    <t>Cxxc4-mRNA</t>
  </si>
  <si>
    <t>NM_001004367.4:132</t>
  </si>
  <si>
    <t>Il15-mRNA</t>
  </si>
  <si>
    <t>NM_008357.2:854</t>
  </si>
  <si>
    <t>Il22ra1-mRNA</t>
  </si>
  <si>
    <t>NM_178257.1:685</t>
  </si>
  <si>
    <t>Cacna1g-mRNA</t>
  </si>
  <si>
    <t>NM_001112813.2:930</t>
  </si>
  <si>
    <t>Vegfc-mRNA</t>
  </si>
  <si>
    <t>NM_009506.2:1320</t>
  </si>
  <si>
    <t>Angpt1-mRNA</t>
  </si>
  <si>
    <t>NM_009640.3:1350</t>
  </si>
  <si>
    <t>Fgfr2-mRNA</t>
  </si>
  <si>
    <t>NM_010207.2:3205</t>
  </si>
  <si>
    <t>Suv39h2-mRNA</t>
  </si>
  <si>
    <t>NM_022724.3:815</t>
  </si>
  <si>
    <t>Spry2-mRNA</t>
  </si>
  <si>
    <t>NM_011897.3:1076</t>
  </si>
  <si>
    <t>Tgfbr1-mRNA</t>
  </si>
  <si>
    <t>MAPK, TGF-beta</t>
  </si>
  <si>
    <t>NM_009370.2:4425</t>
  </si>
  <si>
    <t>Pole2-mRNA</t>
  </si>
  <si>
    <t>NM_011133.2:343</t>
  </si>
  <si>
    <t>Xpa-mRNA</t>
  </si>
  <si>
    <t>NM_011728.2:378</t>
  </si>
  <si>
    <t>Dusp10-mRNA</t>
  </si>
  <si>
    <t>NM_022019.5:145</t>
  </si>
  <si>
    <t>Prkaa2-mRNA</t>
  </si>
  <si>
    <t>NM_178143.1:1890</t>
  </si>
  <si>
    <t>Lfng-mRNA</t>
  </si>
  <si>
    <t>NM_008494.3:1965</t>
  </si>
  <si>
    <t>Stat1-mRNA</t>
  </si>
  <si>
    <t>NM_009283.3:1590</t>
  </si>
  <si>
    <t>Casp9-mRNA</t>
  </si>
  <si>
    <t>Apoptosis, PI3K</t>
  </si>
  <si>
    <t>NM_015733.4:1675</t>
  </si>
  <si>
    <t>Id1-mRNA</t>
  </si>
  <si>
    <t>NM_010495.2:280</t>
  </si>
  <si>
    <t>Fos-mRNA</t>
  </si>
  <si>
    <t>NM_010234.2:1330</t>
  </si>
  <si>
    <t>Flt1-mRNA</t>
  </si>
  <si>
    <t>NM_010228.3:1550</t>
  </si>
  <si>
    <t>Rps6ka5-mRNA</t>
  </si>
  <si>
    <t>Chromatin Modification, MAPK</t>
  </si>
  <si>
    <t>NM_153587.2:2755</t>
  </si>
  <si>
    <t>Braf-mRNA</t>
  </si>
  <si>
    <t>NM_139294.5:1102</t>
  </si>
  <si>
    <t>Pparg-mRNA</t>
  </si>
  <si>
    <t>NM_011146.1:1060</t>
  </si>
  <si>
    <t>Map3k7-mRNA</t>
  </si>
  <si>
    <t>NM_009316.1:822</t>
  </si>
  <si>
    <t>Kat2b-mRNA</t>
  </si>
  <si>
    <t>NM_001190846.1:622</t>
  </si>
  <si>
    <t>Fancg-mRNA</t>
  </si>
  <si>
    <t>NM_053081.1:813</t>
  </si>
  <si>
    <t>Ifnar1-mRNA</t>
  </si>
  <si>
    <t>NM_010508.1:1195</t>
  </si>
  <si>
    <t>Nf2-mRNA</t>
  </si>
  <si>
    <t>NM_001252252.1:2016</t>
  </si>
  <si>
    <t>Bmp7-mRNA</t>
  </si>
  <si>
    <t>NM_007557.2:690</t>
  </si>
  <si>
    <t>Mapt-mRNA</t>
  </si>
  <si>
    <t>NM_001038609.2:1202</t>
  </si>
  <si>
    <t>Kras-mRNA</t>
  </si>
  <si>
    <t>NM_021284.5:2620</t>
  </si>
  <si>
    <r>
      <rPr>
        <b/>
        <sz val="12"/>
        <color theme="1"/>
        <rFont val="Calibri"/>
        <family val="2"/>
        <scheme val="minor"/>
      </rPr>
      <t xml:space="preserve">Additional File 1: Supplementary data 1. </t>
    </r>
    <r>
      <rPr>
        <sz val="12"/>
        <color theme="1"/>
        <rFont val="Calibri"/>
        <family val="2"/>
        <scheme val="minor"/>
      </rPr>
      <t>NanoString® differentially expressed genes with indicated cut-off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277C3-1B30-7747-B5D0-0CF267C39C56}">
  <dimension ref="A1:M59"/>
  <sheetViews>
    <sheetView zoomScale="157" workbookViewId="0">
      <selection activeCell="A8" sqref="A8:B8"/>
    </sheetView>
  </sheetViews>
  <sheetFormatPr baseColWidth="10" defaultRowHeight="16" x14ac:dyDescent="0.2"/>
  <cols>
    <col min="1" max="1" width="18.5" customWidth="1"/>
    <col min="12" max="12" width="41.33203125" customWidth="1"/>
  </cols>
  <sheetData>
    <row r="1" spans="1:13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 x14ac:dyDescent="0.2">
      <c r="A2" s="2" t="s">
        <v>12</v>
      </c>
      <c r="B2" s="3">
        <v>7.46</v>
      </c>
      <c r="C2" s="3">
        <v>0.54</v>
      </c>
      <c r="D2" s="3">
        <v>6.4</v>
      </c>
      <c r="E2" s="3">
        <v>8.52</v>
      </c>
      <c r="F2" s="3">
        <v>176</v>
      </c>
      <c r="G2" s="3">
        <v>84.6</v>
      </c>
      <c r="H2" s="3">
        <v>367</v>
      </c>
      <c r="I2" s="4">
        <v>2.2999999999999999E-7</v>
      </c>
      <c r="J2" s="3">
        <v>4.7199999999999998E-4</v>
      </c>
      <c r="K2" s="3" t="s">
        <v>13</v>
      </c>
      <c r="L2" s="3" t="s">
        <v>14</v>
      </c>
      <c r="M2" s="3" t="s">
        <v>15</v>
      </c>
    </row>
    <row r="3" spans="1:13" x14ac:dyDescent="0.2">
      <c r="A3" s="2" t="s">
        <v>19</v>
      </c>
      <c r="B3" s="3">
        <v>6.62</v>
      </c>
      <c r="C3" s="3">
        <v>0.52100000000000002</v>
      </c>
      <c r="D3" s="3">
        <v>5.59</v>
      </c>
      <c r="E3" s="3">
        <v>7.64</v>
      </c>
      <c r="F3" s="3">
        <v>98.1</v>
      </c>
      <c r="G3" s="3">
        <v>48.3</v>
      </c>
      <c r="H3" s="3">
        <v>199</v>
      </c>
      <c r="I3" s="4">
        <v>4.7899999999999999E-7</v>
      </c>
      <c r="J3" s="3">
        <v>4.7199999999999998E-4</v>
      </c>
      <c r="K3" s="3" t="s">
        <v>13</v>
      </c>
      <c r="L3" s="3" t="s">
        <v>20</v>
      </c>
      <c r="M3" s="3" t="s">
        <v>21</v>
      </c>
    </row>
    <row r="4" spans="1:13" x14ac:dyDescent="0.2">
      <c r="A4" s="2" t="s">
        <v>33</v>
      </c>
      <c r="B4" s="3">
        <v>5.25</v>
      </c>
      <c r="C4" s="3">
        <v>0.56499999999999995</v>
      </c>
      <c r="D4" s="3">
        <v>4.1399999999999997</v>
      </c>
      <c r="E4" s="3">
        <v>6.36</v>
      </c>
      <c r="F4" s="3">
        <v>38</v>
      </c>
      <c r="G4" s="3">
        <v>17.7</v>
      </c>
      <c r="H4" s="3">
        <v>82</v>
      </c>
      <c r="I4" s="4">
        <v>6.55E-6</v>
      </c>
      <c r="J4" s="3">
        <v>2.2699999999999999E-3</v>
      </c>
      <c r="K4" s="3" t="s">
        <v>13</v>
      </c>
      <c r="L4" s="3" t="s">
        <v>20</v>
      </c>
      <c r="M4" s="3" t="s">
        <v>34</v>
      </c>
    </row>
    <row r="5" spans="1:13" x14ac:dyDescent="0.2">
      <c r="A5" s="2" t="s">
        <v>16</v>
      </c>
      <c r="B5" s="3">
        <v>5.12</v>
      </c>
      <c r="C5" s="3">
        <v>0.4</v>
      </c>
      <c r="D5" s="3">
        <v>4.34</v>
      </c>
      <c r="E5" s="3">
        <v>5.9</v>
      </c>
      <c r="F5" s="3">
        <v>34.799999999999997</v>
      </c>
      <c r="G5" s="3">
        <v>20.2</v>
      </c>
      <c r="H5" s="3">
        <v>59.9</v>
      </c>
      <c r="I5" s="4">
        <v>4.4200000000000001E-7</v>
      </c>
      <c r="J5" s="3">
        <v>4.7199999999999998E-4</v>
      </c>
      <c r="K5" s="3" t="s">
        <v>13</v>
      </c>
      <c r="L5" s="3" t="s">
        <v>17</v>
      </c>
      <c r="M5" s="3" t="s">
        <v>18</v>
      </c>
    </row>
    <row r="6" spans="1:13" x14ac:dyDescent="0.2">
      <c r="A6" s="2" t="s">
        <v>63</v>
      </c>
      <c r="B6" s="3">
        <v>4.41</v>
      </c>
      <c r="C6" s="3">
        <v>0.57699999999999996</v>
      </c>
      <c r="D6" s="3">
        <v>3.28</v>
      </c>
      <c r="E6" s="3">
        <v>5.55</v>
      </c>
      <c r="F6" s="3">
        <v>21.3</v>
      </c>
      <c r="G6" s="3">
        <v>9.73</v>
      </c>
      <c r="H6" s="3">
        <v>46.7</v>
      </c>
      <c r="I6" s="4">
        <v>3.18E-5</v>
      </c>
      <c r="J6" s="3">
        <v>4.6899999999999997E-3</v>
      </c>
      <c r="K6" s="3" t="s">
        <v>13</v>
      </c>
      <c r="L6" s="3" t="s">
        <v>20</v>
      </c>
      <c r="M6" s="3" t="s">
        <v>64</v>
      </c>
    </row>
    <row r="7" spans="1:13" x14ac:dyDescent="0.2">
      <c r="A7" s="2" t="s">
        <v>100</v>
      </c>
      <c r="B7" s="3">
        <v>3.98</v>
      </c>
      <c r="C7" s="3">
        <v>0.63900000000000001</v>
      </c>
      <c r="D7" s="3">
        <v>2.73</v>
      </c>
      <c r="E7" s="3">
        <v>5.24</v>
      </c>
      <c r="F7" s="3">
        <v>15.8</v>
      </c>
      <c r="G7" s="3">
        <v>6.65</v>
      </c>
      <c r="H7" s="3">
        <v>37.700000000000003</v>
      </c>
      <c r="I7" s="3">
        <v>1.5200000000000001E-4</v>
      </c>
      <c r="J7" s="3">
        <v>1.2500000000000001E-2</v>
      </c>
      <c r="K7" s="3" t="s">
        <v>13</v>
      </c>
      <c r="L7" s="3" t="s">
        <v>101</v>
      </c>
      <c r="M7" s="3" t="s">
        <v>102</v>
      </c>
    </row>
    <row r="8" spans="1:13" x14ac:dyDescent="0.2">
      <c r="A8" s="2" t="s">
        <v>144</v>
      </c>
      <c r="B8" s="3">
        <v>3.96</v>
      </c>
      <c r="C8" s="3">
        <v>0.751</v>
      </c>
      <c r="D8" s="3">
        <v>2.4900000000000002</v>
      </c>
      <c r="E8" s="3">
        <v>5.44</v>
      </c>
      <c r="F8" s="3">
        <v>15.6</v>
      </c>
      <c r="G8" s="3">
        <v>5.63</v>
      </c>
      <c r="H8" s="3">
        <v>43.3</v>
      </c>
      <c r="I8" s="3">
        <v>5.0799999999999999E-4</v>
      </c>
      <c r="J8" s="3">
        <v>2.8299999999999999E-2</v>
      </c>
      <c r="K8" s="3" t="s">
        <v>13</v>
      </c>
      <c r="L8" s="3" t="s">
        <v>31</v>
      </c>
      <c r="M8" s="3" t="s">
        <v>145</v>
      </c>
    </row>
    <row r="9" spans="1:13" x14ac:dyDescent="0.2">
      <c r="A9" s="2" t="s">
        <v>73</v>
      </c>
      <c r="B9" s="3">
        <v>3.77</v>
      </c>
      <c r="C9" s="3">
        <v>0.53600000000000003</v>
      </c>
      <c r="D9" s="3">
        <v>2.72</v>
      </c>
      <c r="E9" s="3">
        <v>4.82</v>
      </c>
      <c r="F9" s="3">
        <v>13.6</v>
      </c>
      <c r="G9" s="3">
        <v>6.58</v>
      </c>
      <c r="H9" s="3">
        <v>28.2</v>
      </c>
      <c r="I9" s="4">
        <v>6.0999999999999999E-5</v>
      </c>
      <c r="J9" s="3">
        <v>7.5100000000000002E-3</v>
      </c>
      <c r="K9" s="3" t="s">
        <v>13</v>
      </c>
      <c r="L9" s="3" t="s">
        <v>20</v>
      </c>
      <c r="M9" s="3" t="s">
        <v>74</v>
      </c>
    </row>
    <row r="10" spans="1:13" x14ac:dyDescent="0.2">
      <c r="A10" s="2" t="s">
        <v>58</v>
      </c>
      <c r="B10" s="3">
        <v>3.54</v>
      </c>
      <c r="C10" s="3">
        <v>0.45</v>
      </c>
      <c r="D10" s="3">
        <v>2.66</v>
      </c>
      <c r="E10" s="3">
        <v>4.42</v>
      </c>
      <c r="F10" s="3">
        <v>11.6</v>
      </c>
      <c r="G10" s="3">
        <v>6.3</v>
      </c>
      <c r="H10" s="3">
        <v>21.4</v>
      </c>
      <c r="I10" s="4">
        <v>2.55E-5</v>
      </c>
      <c r="J10" s="3">
        <v>4.1900000000000001E-3</v>
      </c>
      <c r="K10" s="3" t="s">
        <v>13</v>
      </c>
      <c r="L10" s="3" t="s">
        <v>59</v>
      </c>
      <c r="M10" s="3" t="s">
        <v>60</v>
      </c>
    </row>
    <row r="11" spans="1:13" x14ac:dyDescent="0.2">
      <c r="A11" s="2" t="s">
        <v>28</v>
      </c>
      <c r="B11" s="3">
        <v>3.5</v>
      </c>
      <c r="C11" s="3">
        <v>0.34200000000000003</v>
      </c>
      <c r="D11" s="3">
        <v>2.83</v>
      </c>
      <c r="E11" s="3">
        <v>4.17</v>
      </c>
      <c r="F11" s="3">
        <v>11.3</v>
      </c>
      <c r="G11" s="3">
        <v>7.11</v>
      </c>
      <c r="H11" s="3">
        <v>18</v>
      </c>
      <c r="I11" s="4">
        <v>2.9299999999999999E-6</v>
      </c>
      <c r="J11" s="3">
        <v>1.4400000000000001E-3</v>
      </c>
      <c r="K11" s="3" t="s">
        <v>13</v>
      </c>
      <c r="L11" s="3" t="s">
        <v>26</v>
      </c>
      <c r="M11" s="3" t="s">
        <v>29</v>
      </c>
    </row>
    <row r="12" spans="1:13" x14ac:dyDescent="0.2">
      <c r="A12" s="2" t="s">
        <v>35</v>
      </c>
      <c r="B12" s="3">
        <v>3.39</v>
      </c>
      <c r="C12" s="3">
        <v>0.36699999999999999</v>
      </c>
      <c r="D12" s="3">
        <v>2.67</v>
      </c>
      <c r="E12" s="3">
        <v>4.0999999999999996</v>
      </c>
      <c r="F12" s="3">
        <v>10.5</v>
      </c>
      <c r="G12" s="3">
        <v>6.35</v>
      </c>
      <c r="H12" s="3">
        <v>17.2</v>
      </c>
      <c r="I12" s="4">
        <v>6.9099999999999999E-6</v>
      </c>
      <c r="J12" s="3">
        <v>2.2699999999999999E-3</v>
      </c>
      <c r="K12" s="3" t="s">
        <v>13</v>
      </c>
      <c r="L12" s="3" t="s">
        <v>36</v>
      </c>
      <c r="M12" s="3" t="s">
        <v>37</v>
      </c>
    </row>
    <row r="13" spans="1:13" x14ac:dyDescent="0.2">
      <c r="A13" s="2" t="s">
        <v>22</v>
      </c>
      <c r="B13" s="3">
        <v>3.03</v>
      </c>
      <c r="C13" s="3">
        <v>0.25</v>
      </c>
      <c r="D13" s="3">
        <v>2.54</v>
      </c>
      <c r="E13" s="3">
        <v>3.52</v>
      </c>
      <c r="F13" s="3">
        <v>8.17</v>
      </c>
      <c r="G13" s="3">
        <v>5.82</v>
      </c>
      <c r="H13" s="3">
        <v>11.5</v>
      </c>
      <c r="I13" s="4">
        <v>6.9999999999999997E-7</v>
      </c>
      <c r="J13" s="3">
        <v>5.1699999999999999E-4</v>
      </c>
      <c r="K13" s="3" t="s">
        <v>13</v>
      </c>
      <c r="L13" s="3" t="s">
        <v>23</v>
      </c>
      <c r="M13" s="3" t="s">
        <v>24</v>
      </c>
    </row>
    <row r="14" spans="1:13" x14ac:dyDescent="0.2">
      <c r="A14" s="2" t="s">
        <v>91</v>
      </c>
      <c r="B14" s="3">
        <v>2.66</v>
      </c>
      <c r="C14" s="3">
        <v>0.40300000000000002</v>
      </c>
      <c r="D14" s="3">
        <v>1.87</v>
      </c>
      <c r="E14" s="3">
        <v>3.46</v>
      </c>
      <c r="F14" s="3">
        <v>6.34</v>
      </c>
      <c r="G14" s="3">
        <v>3.67</v>
      </c>
      <c r="H14" s="3">
        <v>11</v>
      </c>
      <c r="I14" s="4">
        <v>9.8499999999999995E-5</v>
      </c>
      <c r="J14" s="3">
        <v>9.0900000000000009E-3</v>
      </c>
      <c r="K14" s="3" t="s">
        <v>13</v>
      </c>
      <c r="L14" s="3" t="s">
        <v>20</v>
      </c>
      <c r="M14" s="3" t="s">
        <v>92</v>
      </c>
    </row>
    <row r="15" spans="1:13" x14ac:dyDescent="0.2">
      <c r="A15" s="2" t="s">
        <v>52</v>
      </c>
      <c r="B15" s="3">
        <v>2.54</v>
      </c>
      <c r="C15" s="3">
        <v>0.315</v>
      </c>
      <c r="D15" s="3">
        <v>1.92</v>
      </c>
      <c r="E15" s="3">
        <v>3.15</v>
      </c>
      <c r="F15" s="3">
        <v>5.8</v>
      </c>
      <c r="G15" s="3">
        <v>3.78</v>
      </c>
      <c r="H15" s="3">
        <v>8.9</v>
      </c>
      <c r="I15" s="4">
        <v>2.1100000000000001E-5</v>
      </c>
      <c r="J15" s="3">
        <v>3.8899999999999998E-3</v>
      </c>
      <c r="K15" s="3" t="s">
        <v>13</v>
      </c>
      <c r="L15" s="3" t="s">
        <v>53</v>
      </c>
      <c r="M15" s="3" t="s">
        <v>54</v>
      </c>
    </row>
    <row r="16" spans="1:13" x14ac:dyDescent="0.2">
      <c r="A16" s="2" t="s">
        <v>40</v>
      </c>
      <c r="B16" s="3">
        <v>2.38</v>
      </c>
      <c r="C16" s="3">
        <v>0.27700000000000002</v>
      </c>
      <c r="D16" s="3">
        <v>1.84</v>
      </c>
      <c r="E16" s="3">
        <v>2.93</v>
      </c>
      <c r="F16" s="3">
        <v>5.22</v>
      </c>
      <c r="G16" s="3">
        <v>3.59</v>
      </c>
      <c r="H16" s="3">
        <v>7.61</v>
      </c>
      <c r="I16" s="4">
        <v>1.22E-5</v>
      </c>
      <c r="J16" s="3">
        <v>2.97E-3</v>
      </c>
      <c r="K16" s="3" t="s">
        <v>13</v>
      </c>
      <c r="L16" s="3" t="s">
        <v>20</v>
      </c>
      <c r="M16" s="3" t="s">
        <v>41</v>
      </c>
    </row>
    <row r="17" spans="1:13" x14ac:dyDescent="0.2">
      <c r="A17" s="2" t="s">
        <v>107</v>
      </c>
      <c r="B17" s="3">
        <v>2.38</v>
      </c>
      <c r="C17" s="3">
        <v>0.39600000000000002</v>
      </c>
      <c r="D17" s="3">
        <v>1.61</v>
      </c>
      <c r="E17" s="3">
        <v>3.16</v>
      </c>
      <c r="F17" s="3">
        <v>5.21</v>
      </c>
      <c r="G17" s="3">
        <v>3.04</v>
      </c>
      <c r="H17" s="3">
        <v>8.93</v>
      </c>
      <c r="I17" s="3">
        <v>1.9900000000000001E-4</v>
      </c>
      <c r="J17" s="3">
        <v>1.4999999999999999E-2</v>
      </c>
      <c r="K17" s="3" t="s">
        <v>13</v>
      </c>
      <c r="L17" s="3" t="s">
        <v>20</v>
      </c>
      <c r="M17" s="3" t="s">
        <v>108</v>
      </c>
    </row>
    <row r="18" spans="1:13" x14ac:dyDescent="0.2">
      <c r="A18" s="2" t="s">
        <v>93</v>
      </c>
      <c r="B18" s="3">
        <v>2.2200000000000002</v>
      </c>
      <c r="C18" s="3">
        <v>0.34699999999999998</v>
      </c>
      <c r="D18" s="3">
        <v>1.54</v>
      </c>
      <c r="E18" s="3">
        <v>2.9</v>
      </c>
      <c r="F18" s="3">
        <v>4.66</v>
      </c>
      <c r="G18" s="3">
        <v>2.91</v>
      </c>
      <c r="H18" s="3">
        <v>7.47</v>
      </c>
      <c r="I18" s="3">
        <v>1.25E-4</v>
      </c>
      <c r="J18" s="3">
        <v>1.12E-2</v>
      </c>
      <c r="K18" s="3" t="s">
        <v>13</v>
      </c>
      <c r="L18" s="3" t="s">
        <v>59</v>
      </c>
      <c r="M18" s="3" t="s">
        <v>94</v>
      </c>
    </row>
    <row r="19" spans="1:13" x14ac:dyDescent="0.2">
      <c r="A19" s="2" t="s">
        <v>98</v>
      </c>
      <c r="B19" s="3">
        <v>2.13</v>
      </c>
      <c r="C19" s="3">
        <v>0.33900000000000002</v>
      </c>
      <c r="D19" s="3">
        <v>1.47</v>
      </c>
      <c r="E19" s="3">
        <v>2.8</v>
      </c>
      <c r="F19" s="3">
        <v>4.3899999999999997</v>
      </c>
      <c r="G19" s="3">
        <v>2.77</v>
      </c>
      <c r="H19" s="3">
        <v>6.95</v>
      </c>
      <c r="I19" s="3">
        <v>1.4100000000000001E-4</v>
      </c>
      <c r="J19" s="3">
        <v>1.1900000000000001E-2</v>
      </c>
      <c r="K19" s="3" t="s">
        <v>13</v>
      </c>
      <c r="L19" s="3" t="s">
        <v>31</v>
      </c>
      <c r="M19" s="3" t="s">
        <v>99</v>
      </c>
    </row>
    <row r="20" spans="1:13" x14ac:dyDescent="0.2">
      <c r="A20" s="2" t="s">
        <v>38</v>
      </c>
      <c r="B20" s="3">
        <v>2.0499999999999998</v>
      </c>
      <c r="C20" s="3">
        <v>0.23599999999999999</v>
      </c>
      <c r="D20" s="3">
        <v>1.59</v>
      </c>
      <c r="E20" s="3">
        <v>2.5099999999999998</v>
      </c>
      <c r="F20" s="3">
        <v>4.1500000000000004</v>
      </c>
      <c r="G20" s="3">
        <v>3.01</v>
      </c>
      <c r="H20" s="3">
        <v>5.71</v>
      </c>
      <c r="I20" s="4">
        <v>1.1199999999999999E-5</v>
      </c>
      <c r="J20" s="3">
        <v>2.97E-3</v>
      </c>
      <c r="K20" s="3" t="s">
        <v>13</v>
      </c>
      <c r="L20" s="3" t="s">
        <v>17</v>
      </c>
      <c r="M20" s="3" t="s">
        <v>39</v>
      </c>
    </row>
    <row r="21" spans="1:13" x14ac:dyDescent="0.2">
      <c r="A21" s="2" t="s">
        <v>30</v>
      </c>
      <c r="B21" s="3">
        <v>1.84</v>
      </c>
      <c r="C21" s="3">
        <v>0.191</v>
      </c>
      <c r="D21" s="3">
        <v>1.46</v>
      </c>
      <c r="E21" s="3">
        <v>2.21</v>
      </c>
      <c r="F21" s="3">
        <v>3.58</v>
      </c>
      <c r="G21" s="3">
        <v>2.76</v>
      </c>
      <c r="H21" s="3">
        <v>4.6399999999999997</v>
      </c>
      <c r="I21" s="4">
        <v>4.9400000000000001E-6</v>
      </c>
      <c r="J21" s="3">
        <v>2.0899999999999998E-3</v>
      </c>
      <c r="K21" s="3" t="s">
        <v>13</v>
      </c>
      <c r="L21" s="3" t="s">
        <v>31</v>
      </c>
      <c r="M21" s="3" t="s">
        <v>32</v>
      </c>
    </row>
    <row r="22" spans="1:13" x14ac:dyDescent="0.2">
      <c r="A22" s="2" t="s">
        <v>126</v>
      </c>
      <c r="B22" s="3">
        <v>1.81</v>
      </c>
      <c r="C22" s="3">
        <v>0.32100000000000001</v>
      </c>
      <c r="D22" s="3">
        <v>1.18</v>
      </c>
      <c r="E22" s="3">
        <v>2.44</v>
      </c>
      <c r="F22" s="3">
        <v>3.51</v>
      </c>
      <c r="G22" s="3">
        <v>2.27</v>
      </c>
      <c r="H22" s="3">
        <v>5.42</v>
      </c>
      <c r="I22" s="3">
        <v>3.19E-4</v>
      </c>
      <c r="J22" s="3">
        <v>2.0500000000000001E-2</v>
      </c>
      <c r="K22" s="3" t="s">
        <v>13</v>
      </c>
      <c r="L22" s="3" t="s">
        <v>17</v>
      </c>
      <c r="M22" s="3" t="s">
        <v>127</v>
      </c>
    </row>
    <row r="23" spans="1:13" x14ac:dyDescent="0.2">
      <c r="A23" s="2" t="s">
        <v>95</v>
      </c>
      <c r="B23" s="3">
        <v>1.61</v>
      </c>
      <c r="C23" s="3">
        <v>0.254</v>
      </c>
      <c r="D23" s="3">
        <v>1.1200000000000001</v>
      </c>
      <c r="E23" s="3">
        <v>2.11</v>
      </c>
      <c r="F23" s="3">
        <v>3.06</v>
      </c>
      <c r="G23" s="3">
        <v>2.17</v>
      </c>
      <c r="H23" s="3">
        <v>4.33</v>
      </c>
      <c r="I23" s="3">
        <v>1.3300000000000001E-4</v>
      </c>
      <c r="J23" s="3">
        <v>1.1599999999999999E-2</v>
      </c>
      <c r="K23" s="3" t="s">
        <v>13</v>
      </c>
      <c r="L23" s="3" t="s">
        <v>96</v>
      </c>
      <c r="M23" s="3" t="s">
        <v>97</v>
      </c>
    </row>
    <row r="24" spans="1:13" x14ac:dyDescent="0.2">
      <c r="A24" s="2" t="s">
        <v>146</v>
      </c>
      <c r="B24" s="3">
        <v>1.54</v>
      </c>
      <c r="C24" s="3">
        <v>0.29699999999999999</v>
      </c>
      <c r="D24" s="3">
        <v>0.95299999999999996</v>
      </c>
      <c r="E24" s="3">
        <v>2.12</v>
      </c>
      <c r="F24" s="3">
        <v>2.9</v>
      </c>
      <c r="G24" s="3">
        <v>1.94</v>
      </c>
      <c r="H24" s="3">
        <v>4.34</v>
      </c>
      <c r="I24" s="3">
        <v>5.9000000000000003E-4</v>
      </c>
      <c r="J24" s="3">
        <v>3.2300000000000002E-2</v>
      </c>
      <c r="K24" s="3" t="s">
        <v>13</v>
      </c>
      <c r="L24" s="3" t="s">
        <v>131</v>
      </c>
      <c r="M24" s="3" t="s">
        <v>147</v>
      </c>
    </row>
    <row r="25" spans="1:13" x14ac:dyDescent="0.2">
      <c r="A25" s="2" t="s">
        <v>55</v>
      </c>
      <c r="B25" s="3">
        <v>1.5</v>
      </c>
      <c r="C25" s="3">
        <v>0.191</v>
      </c>
      <c r="D25" s="3">
        <v>1.1299999999999999</v>
      </c>
      <c r="E25" s="3">
        <v>1.87</v>
      </c>
      <c r="F25" s="3">
        <v>2.83</v>
      </c>
      <c r="G25" s="3">
        <v>2.1800000000000002</v>
      </c>
      <c r="H25" s="3">
        <v>3.66</v>
      </c>
      <c r="I25" s="4">
        <v>2.5299999999999998E-5</v>
      </c>
      <c r="J25" s="3">
        <v>4.1900000000000001E-3</v>
      </c>
      <c r="K25" s="3" t="s">
        <v>13</v>
      </c>
      <c r="L25" s="3" t="s">
        <v>56</v>
      </c>
      <c r="M25" s="3" t="s">
        <v>57</v>
      </c>
    </row>
    <row r="26" spans="1:13" x14ac:dyDescent="0.2">
      <c r="A26" s="2" t="s">
        <v>128</v>
      </c>
      <c r="B26" s="3">
        <v>1.45</v>
      </c>
      <c r="C26" s="3">
        <v>0.25900000000000001</v>
      </c>
      <c r="D26" s="3">
        <v>0.94199999999999995</v>
      </c>
      <c r="E26" s="3">
        <v>1.96</v>
      </c>
      <c r="F26" s="3">
        <v>2.73</v>
      </c>
      <c r="G26" s="3">
        <v>1.92</v>
      </c>
      <c r="H26" s="3">
        <v>3.88</v>
      </c>
      <c r="I26" s="3">
        <v>3.3399999999999999E-4</v>
      </c>
      <c r="J26" s="3">
        <v>2.1000000000000001E-2</v>
      </c>
      <c r="K26" s="3" t="s">
        <v>13</v>
      </c>
      <c r="L26" s="3" t="s">
        <v>59</v>
      </c>
      <c r="M26" s="3" t="s">
        <v>129</v>
      </c>
    </row>
    <row r="27" spans="1:13" x14ac:dyDescent="0.2">
      <c r="A27" s="2" t="s">
        <v>45</v>
      </c>
      <c r="B27" s="3">
        <v>1.43</v>
      </c>
      <c r="C27" s="3">
        <v>0.16700000000000001</v>
      </c>
      <c r="D27" s="3">
        <v>1.1000000000000001</v>
      </c>
      <c r="E27" s="3">
        <v>1.76</v>
      </c>
      <c r="F27" s="3">
        <v>2.69</v>
      </c>
      <c r="G27" s="3">
        <v>2.15</v>
      </c>
      <c r="H27" s="3">
        <v>3.38</v>
      </c>
      <c r="I27" s="4">
        <v>1.31E-5</v>
      </c>
      <c r="J27" s="3">
        <v>2.97E-3</v>
      </c>
      <c r="K27" s="3" t="s">
        <v>13</v>
      </c>
      <c r="L27" s="3" t="s">
        <v>20</v>
      </c>
      <c r="M27" s="3" t="s">
        <v>46</v>
      </c>
    </row>
    <row r="28" spans="1:13" x14ac:dyDescent="0.2">
      <c r="A28" s="2" t="s">
        <v>150</v>
      </c>
      <c r="B28" s="3">
        <v>1.22</v>
      </c>
      <c r="C28" s="3">
        <v>0.24099999999999999</v>
      </c>
      <c r="D28" s="3">
        <v>0.74399999999999999</v>
      </c>
      <c r="E28" s="3">
        <v>1.69</v>
      </c>
      <c r="F28" s="3">
        <v>2.3199999999999998</v>
      </c>
      <c r="G28" s="3">
        <v>1.67</v>
      </c>
      <c r="H28" s="3">
        <v>3.22</v>
      </c>
      <c r="I28" s="3">
        <v>6.8999999999999997E-4</v>
      </c>
      <c r="J28" s="3">
        <v>3.6400000000000002E-2</v>
      </c>
      <c r="K28" s="3" t="s">
        <v>13</v>
      </c>
      <c r="L28" s="3" t="s">
        <v>151</v>
      </c>
      <c r="M28" s="3" t="s">
        <v>152</v>
      </c>
    </row>
    <row r="29" spans="1:13" x14ac:dyDescent="0.2">
      <c r="A29" s="2" t="s">
        <v>156</v>
      </c>
      <c r="B29" s="3">
        <v>1.22</v>
      </c>
      <c r="C29" s="3">
        <v>0.253</v>
      </c>
      <c r="D29" s="3">
        <v>0.72199999999999998</v>
      </c>
      <c r="E29" s="3">
        <v>1.71</v>
      </c>
      <c r="F29" s="3">
        <v>2.3199999999999998</v>
      </c>
      <c r="G29" s="3">
        <v>1.65</v>
      </c>
      <c r="H29" s="3">
        <v>3.28</v>
      </c>
      <c r="I29" s="3">
        <v>9.5299999999999996E-4</v>
      </c>
      <c r="J29" s="3">
        <v>4.8500000000000001E-2</v>
      </c>
      <c r="K29" s="3" t="s">
        <v>13</v>
      </c>
      <c r="L29" s="3" t="s">
        <v>157</v>
      </c>
      <c r="M29" s="3" t="s">
        <v>158</v>
      </c>
    </row>
    <row r="30" spans="1:13" x14ac:dyDescent="0.2">
      <c r="A30" s="2" t="s">
        <v>68</v>
      </c>
      <c r="B30" s="3">
        <v>1.2</v>
      </c>
      <c r="C30" s="3">
        <v>0.16500000000000001</v>
      </c>
      <c r="D30" s="3">
        <v>0.878</v>
      </c>
      <c r="E30" s="3">
        <v>1.53</v>
      </c>
      <c r="F30" s="3">
        <v>2.2999999999999998</v>
      </c>
      <c r="G30" s="3">
        <v>1.84</v>
      </c>
      <c r="H30" s="3">
        <v>2.88</v>
      </c>
      <c r="I30" s="4">
        <v>4.6999999999999997E-5</v>
      </c>
      <c r="J30" s="3">
        <v>6.3099999999999996E-3</v>
      </c>
      <c r="K30" s="3" t="s">
        <v>13</v>
      </c>
      <c r="L30" s="3" t="s">
        <v>26</v>
      </c>
      <c r="M30" s="3" t="s">
        <v>69</v>
      </c>
    </row>
    <row r="31" spans="1:13" x14ac:dyDescent="0.2">
      <c r="A31" s="2" t="s">
        <v>61</v>
      </c>
      <c r="B31" s="3">
        <v>1.18</v>
      </c>
      <c r="C31" s="3">
        <v>0.152</v>
      </c>
      <c r="D31" s="3">
        <v>0.88600000000000001</v>
      </c>
      <c r="E31" s="3">
        <v>1.48</v>
      </c>
      <c r="F31" s="3">
        <v>2.27</v>
      </c>
      <c r="G31" s="3">
        <v>1.85</v>
      </c>
      <c r="H31" s="3">
        <v>2.79</v>
      </c>
      <c r="I31" s="4">
        <v>2.7500000000000001E-5</v>
      </c>
      <c r="J31" s="3">
        <v>4.2700000000000004E-3</v>
      </c>
      <c r="K31" s="3" t="s">
        <v>13</v>
      </c>
      <c r="L31" s="3" t="s">
        <v>36</v>
      </c>
      <c r="M31" s="3" t="s">
        <v>62</v>
      </c>
    </row>
    <row r="32" spans="1:13" x14ac:dyDescent="0.2">
      <c r="A32" s="2" t="s">
        <v>105</v>
      </c>
      <c r="B32" s="3">
        <v>1.18</v>
      </c>
      <c r="C32" s="3">
        <v>0.19600000000000001</v>
      </c>
      <c r="D32" s="3">
        <v>0.79700000000000004</v>
      </c>
      <c r="E32" s="3">
        <v>1.56</v>
      </c>
      <c r="F32" s="3">
        <v>2.27</v>
      </c>
      <c r="G32" s="3">
        <v>1.74</v>
      </c>
      <c r="H32" s="3">
        <v>2.96</v>
      </c>
      <c r="I32" s="3">
        <v>1.95E-4</v>
      </c>
      <c r="J32" s="3">
        <v>1.4999999999999999E-2</v>
      </c>
      <c r="K32" s="3" t="s">
        <v>13</v>
      </c>
      <c r="L32" s="3" t="s">
        <v>31</v>
      </c>
      <c r="M32" s="3" t="s">
        <v>106</v>
      </c>
    </row>
    <row r="33" spans="1:13" x14ac:dyDescent="0.2">
      <c r="A33" s="2" t="s">
        <v>123</v>
      </c>
      <c r="B33" s="3">
        <v>1.06</v>
      </c>
      <c r="C33" s="3">
        <v>0.188</v>
      </c>
      <c r="D33" s="3">
        <v>0.69399999999999995</v>
      </c>
      <c r="E33" s="3">
        <v>1.43</v>
      </c>
      <c r="F33" s="3">
        <v>2.09</v>
      </c>
      <c r="G33" s="3">
        <v>1.62</v>
      </c>
      <c r="H33" s="3">
        <v>2.7</v>
      </c>
      <c r="I33" s="3">
        <v>3.1199999999999999E-4</v>
      </c>
      <c r="J33" s="3">
        <v>2.0500000000000001E-2</v>
      </c>
      <c r="K33" s="3" t="s">
        <v>13</v>
      </c>
      <c r="L33" s="3" t="s">
        <v>124</v>
      </c>
      <c r="M33" s="3" t="s">
        <v>125</v>
      </c>
    </row>
    <row r="34" spans="1:13" x14ac:dyDescent="0.2">
      <c r="A34" s="2" t="s">
        <v>120</v>
      </c>
      <c r="B34" s="3">
        <v>0.86499999999999999</v>
      </c>
      <c r="C34" s="3">
        <v>0.151</v>
      </c>
      <c r="D34" s="3">
        <v>0.56799999999999995</v>
      </c>
      <c r="E34" s="3">
        <v>1.1599999999999999</v>
      </c>
      <c r="F34" s="3">
        <v>1.82</v>
      </c>
      <c r="G34" s="3">
        <v>1.48</v>
      </c>
      <c r="H34" s="3">
        <v>2.2400000000000002</v>
      </c>
      <c r="I34" s="3">
        <v>2.8899999999999998E-4</v>
      </c>
      <c r="J34" s="3">
        <v>1.9400000000000001E-2</v>
      </c>
      <c r="K34" s="3" t="s">
        <v>13</v>
      </c>
      <c r="L34" s="3" t="s">
        <v>121</v>
      </c>
      <c r="M34" s="3" t="s">
        <v>122</v>
      </c>
    </row>
    <row r="35" spans="1:13" x14ac:dyDescent="0.2">
      <c r="A35" s="2" t="s">
        <v>82</v>
      </c>
      <c r="B35" s="3">
        <v>-0.70299999999999996</v>
      </c>
      <c r="C35" s="3">
        <v>0.104</v>
      </c>
      <c r="D35" s="3">
        <v>-0.90600000000000003</v>
      </c>
      <c r="E35" s="3">
        <v>-0.499</v>
      </c>
      <c r="F35" s="3">
        <v>0.61399999999999999</v>
      </c>
      <c r="G35" s="3">
        <v>0.53400000000000003</v>
      </c>
      <c r="H35" s="3">
        <v>0.70699999999999996</v>
      </c>
      <c r="I35" s="4">
        <v>8.1199999999999995E-5</v>
      </c>
      <c r="J35" s="3">
        <v>8.5699999999999995E-3</v>
      </c>
      <c r="K35" s="3" t="s">
        <v>83</v>
      </c>
      <c r="L35" s="3" t="s">
        <v>36</v>
      </c>
      <c r="M35" s="3" t="s">
        <v>84</v>
      </c>
    </row>
    <row r="36" spans="1:13" x14ac:dyDescent="0.2">
      <c r="A36" s="2" t="s">
        <v>109</v>
      </c>
      <c r="B36" s="3">
        <v>-0.77900000000000003</v>
      </c>
      <c r="C36" s="3">
        <v>0.13</v>
      </c>
      <c r="D36" s="3">
        <v>-1.03</v>
      </c>
      <c r="E36" s="3">
        <v>-0.52400000000000002</v>
      </c>
      <c r="F36" s="3">
        <v>0.58299999999999996</v>
      </c>
      <c r="G36" s="3">
        <v>0.48799999999999999</v>
      </c>
      <c r="H36" s="3">
        <v>0.69499999999999995</v>
      </c>
      <c r="I36" s="3">
        <v>2.03E-4</v>
      </c>
      <c r="J36" s="3">
        <v>1.4999999999999999E-2</v>
      </c>
      <c r="K36" s="3" t="s">
        <v>13</v>
      </c>
      <c r="L36" s="3" t="s">
        <v>66</v>
      </c>
      <c r="M36" s="3" t="s">
        <v>110</v>
      </c>
    </row>
    <row r="37" spans="1:13" x14ac:dyDescent="0.2">
      <c r="A37" s="2" t="s">
        <v>148</v>
      </c>
      <c r="B37" s="3">
        <v>-0.96499999999999997</v>
      </c>
      <c r="C37" s="3">
        <v>0.189</v>
      </c>
      <c r="D37" s="3">
        <v>-1.33</v>
      </c>
      <c r="E37" s="3">
        <v>-0.59499999999999997</v>
      </c>
      <c r="F37" s="3">
        <v>0.51200000000000001</v>
      </c>
      <c r="G37" s="3">
        <v>0.39600000000000002</v>
      </c>
      <c r="H37" s="3">
        <v>0.66200000000000003</v>
      </c>
      <c r="I37" s="3">
        <v>6.38E-4</v>
      </c>
      <c r="J37" s="3">
        <v>3.4299999999999997E-2</v>
      </c>
      <c r="K37" s="3" t="s">
        <v>13</v>
      </c>
      <c r="L37" s="3" t="s">
        <v>118</v>
      </c>
      <c r="M37" s="3" t="s">
        <v>149</v>
      </c>
    </row>
    <row r="38" spans="1:13" x14ac:dyDescent="0.2">
      <c r="A38" s="2" t="s">
        <v>47</v>
      </c>
      <c r="B38" s="3">
        <v>-1.1200000000000001</v>
      </c>
      <c r="C38" s="3">
        <v>0.13400000000000001</v>
      </c>
      <c r="D38" s="3">
        <v>-1.38</v>
      </c>
      <c r="E38" s="3">
        <v>-0.85599999999999998</v>
      </c>
      <c r="F38" s="3">
        <v>0.46100000000000002</v>
      </c>
      <c r="G38" s="3">
        <v>0.38400000000000001</v>
      </c>
      <c r="H38" s="3">
        <v>0.55300000000000005</v>
      </c>
      <c r="I38" s="4">
        <v>1.59E-5</v>
      </c>
      <c r="J38" s="3">
        <v>3.3500000000000001E-3</v>
      </c>
      <c r="K38" s="3" t="s">
        <v>13</v>
      </c>
      <c r="L38" s="3" t="s">
        <v>26</v>
      </c>
      <c r="M38" s="3" t="s">
        <v>48</v>
      </c>
    </row>
    <row r="39" spans="1:13" x14ac:dyDescent="0.2">
      <c r="A39" s="2" t="s">
        <v>85</v>
      </c>
      <c r="B39" s="3">
        <v>-1.1200000000000001</v>
      </c>
      <c r="C39" s="3">
        <v>0.16800000000000001</v>
      </c>
      <c r="D39" s="3">
        <v>-1.45</v>
      </c>
      <c r="E39" s="3">
        <v>-0.79500000000000004</v>
      </c>
      <c r="F39" s="3">
        <v>0.45900000000000002</v>
      </c>
      <c r="G39" s="3">
        <v>0.36499999999999999</v>
      </c>
      <c r="H39" s="3">
        <v>0.57599999999999996</v>
      </c>
      <c r="I39" s="4">
        <v>8.9499999999999994E-5</v>
      </c>
      <c r="J39" s="3">
        <v>8.9800000000000001E-3</v>
      </c>
      <c r="K39" s="3" t="s">
        <v>13</v>
      </c>
      <c r="L39" s="3" t="s">
        <v>23</v>
      </c>
      <c r="M39" s="3" t="s">
        <v>86</v>
      </c>
    </row>
    <row r="40" spans="1:13" x14ac:dyDescent="0.2">
      <c r="A40" s="2" t="s">
        <v>77</v>
      </c>
      <c r="B40" s="3">
        <v>-1.22</v>
      </c>
      <c r="C40" s="3">
        <v>0.17699999999999999</v>
      </c>
      <c r="D40" s="3">
        <v>-1.57</v>
      </c>
      <c r="E40" s="3">
        <v>-0.876</v>
      </c>
      <c r="F40" s="3">
        <v>0.42799999999999999</v>
      </c>
      <c r="G40" s="3">
        <v>0.33700000000000002</v>
      </c>
      <c r="H40" s="3">
        <v>0.54500000000000004</v>
      </c>
      <c r="I40" s="4">
        <v>6.97E-5</v>
      </c>
      <c r="J40" s="3">
        <v>7.92E-3</v>
      </c>
      <c r="K40" s="3" t="s">
        <v>13</v>
      </c>
      <c r="L40" s="3" t="s">
        <v>78</v>
      </c>
      <c r="M40" s="3" t="s">
        <v>79</v>
      </c>
    </row>
    <row r="41" spans="1:13" x14ac:dyDescent="0.2">
      <c r="A41" s="2" t="s">
        <v>114</v>
      </c>
      <c r="B41" s="3">
        <v>-1.23</v>
      </c>
      <c r="C41" s="3">
        <v>0.20799999999999999</v>
      </c>
      <c r="D41" s="3">
        <v>-1.64</v>
      </c>
      <c r="E41" s="3">
        <v>-0.81899999999999995</v>
      </c>
      <c r="F41" s="3">
        <v>0.42699999999999999</v>
      </c>
      <c r="G41" s="3">
        <v>0.32200000000000001</v>
      </c>
      <c r="H41" s="3">
        <v>0.56699999999999995</v>
      </c>
      <c r="I41" s="3">
        <v>2.32E-4</v>
      </c>
      <c r="J41" s="3">
        <v>1.6299999999999999E-2</v>
      </c>
      <c r="K41" s="3" t="s">
        <v>13</v>
      </c>
      <c r="L41" s="3" t="s">
        <v>115</v>
      </c>
      <c r="M41" s="3" t="s">
        <v>116</v>
      </c>
    </row>
    <row r="42" spans="1:13" x14ac:dyDescent="0.2">
      <c r="A42" s="2" t="s">
        <v>87</v>
      </c>
      <c r="B42" s="3">
        <v>-1.3</v>
      </c>
      <c r="C42" s="3">
        <v>0.19400000000000001</v>
      </c>
      <c r="D42" s="3">
        <v>-1.68</v>
      </c>
      <c r="E42" s="3">
        <v>-0.91600000000000004</v>
      </c>
      <c r="F42" s="3">
        <v>0.40699999999999997</v>
      </c>
      <c r="G42" s="3">
        <v>0.313</v>
      </c>
      <c r="H42" s="3">
        <v>0.53</v>
      </c>
      <c r="I42" s="4">
        <v>9.1199999999999994E-5</v>
      </c>
      <c r="J42" s="3">
        <v>8.9800000000000001E-3</v>
      </c>
      <c r="K42" s="3" t="s">
        <v>13</v>
      </c>
      <c r="L42" s="3" t="s">
        <v>66</v>
      </c>
      <c r="M42" s="3" t="s">
        <v>88</v>
      </c>
    </row>
    <row r="43" spans="1:13" x14ac:dyDescent="0.2">
      <c r="A43" s="2" t="s">
        <v>133</v>
      </c>
      <c r="B43" s="3">
        <v>-1.32</v>
      </c>
      <c r="C43" s="3">
        <v>0.23799999999999999</v>
      </c>
      <c r="D43" s="3">
        <v>-1.78</v>
      </c>
      <c r="E43" s="3">
        <v>-0.85</v>
      </c>
      <c r="F43" s="3">
        <v>0.40200000000000002</v>
      </c>
      <c r="G43" s="3">
        <v>0.29099999999999998</v>
      </c>
      <c r="H43" s="3">
        <v>0.55500000000000005</v>
      </c>
      <c r="I43" s="3">
        <v>3.6299999999999999E-4</v>
      </c>
      <c r="J43" s="3">
        <v>2.1899999999999999E-2</v>
      </c>
      <c r="K43" s="3" t="s">
        <v>13</v>
      </c>
      <c r="L43" s="3" t="s">
        <v>56</v>
      </c>
      <c r="M43" s="3" t="s">
        <v>134</v>
      </c>
    </row>
    <row r="44" spans="1:13" x14ac:dyDescent="0.2">
      <c r="A44" s="2" t="s">
        <v>80</v>
      </c>
      <c r="B44" s="3">
        <v>-1.33</v>
      </c>
      <c r="C44" s="3">
        <v>0.19400000000000001</v>
      </c>
      <c r="D44" s="3">
        <v>-1.71</v>
      </c>
      <c r="E44" s="3">
        <v>-0.95</v>
      </c>
      <c r="F44" s="3">
        <v>0.39700000000000002</v>
      </c>
      <c r="G44" s="3">
        <v>0.30499999999999999</v>
      </c>
      <c r="H44" s="3">
        <v>0.51800000000000002</v>
      </c>
      <c r="I44" s="4">
        <v>7.4499999999999995E-5</v>
      </c>
      <c r="J44" s="3">
        <v>8.1600000000000006E-3</v>
      </c>
      <c r="K44" s="3" t="s">
        <v>13</v>
      </c>
      <c r="L44" s="3" t="s">
        <v>36</v>
      </c>
      <c r="M44" s="3" t="s">
        <v>81</v>
      </c>
    </row>
    <row r="45" spans="1:13" x14ac:dyDescent="0.2">
      <c r="A45" s="2" t="s">
        <v>89</v>
      </c>
      <c r="B45" s="3">
        <f>B41</f>
        <v>-1.23</v>
      </c>
      <c r="C45" s="3">
        <v>0.48599999999999999</v>
      </c>
      <c r="D45" s="3">
        <v>2.27</v>
      </c>
      <c r="E45" s="3">
        <v>4.18</v>
      </c>
      <c r="F45" s="3">
        <v>9.36</v>
      </c>
      <c r="G45" s="3">
        <v>4.84</v>
      </c>
      <c r="H45" s="3">
        <v>18.100000000000001</v>
      </c>
      <c r="I45" s="4">
        <v>9.4599999999999996E-5</v>
      </c>
      <c r="J45" s="3">
        <v>9.0200000000000002E-3</v>
      </c>
      <c r="K45" s="3" t="s">
        <v>13</v>
      </c>
      <c r="L45" s="3" t="s">
        <v>17</v>
      </c>
      <c r="M45" s="3" t="s">
        <v>90</v>
      </c>
    </row>
    <row r="46" spans="1:13" x14ac:dyDescent="0.2">
      <c r="A46" s="2" t="s">
        <v>153</v>
      </c>
      <c r="B46" s="3">
        <v>-1.35</v>
      </c>
      <c r="C46" s="3">
        <v>0.27800000000000002</v>
      </c>
      <c r="D46" s="3">
        <v>-1.89</v>
      </c>
      <c r="E46" s="3">
        <v>-0.80100000000000005</v>
      </c>
      <c r="F46" s="3">
        <v>0.39300000000000002</v>
      </c>
      <c r="G46" s="3">
        <v>0.27</v>
      </c>
      <c r="H46" s="3">
        <v>0.57399999999999995</v>
      </c>
      <c r="I46" s="3">
        <v>9.2299999999999999E-4</v>
      </c>
      <c r="J46" s="3">
        <v>4.7800000000000002E-2</v>
      </c>
      <c r="K46" s="3" t="s">
        <v>13</v>
      </c>
      <c r="L46" s="3" t="s">
        <v>154</v>
      </c>
      <c r="M46" s="3" t="s">
        <v>155</v>
      </c>
    </row>
    <row r="47" spans="1:13" x14ac:dyDescent="0.2">
      <c r="A47" s="2" t="s">
        <v>117</v>
      </c>
      <c r="B47" s="3">
        <v>-1.37</v>
      </c>
      <c r="C47" s="3">
        <v>0.23300000000000001</v>
      </c>
      <c r="D47" s="3">
        <v>-1.82</v>
      </c>
      <c r="E47" s="3">
        <v>-0.91100000000000003</v>
      </c>
      <c r="F47" s="3">
        <v>0.38800000000000001</v>
      </c>
      <c r="G47" s="3">
        <v>0.28299999999999997</v>
      </c>
      <c r="H47" s="3">
        <v>0.53200000000000003</v>
      </c>
      <c r="I47" s="3">
        <v>2.3699999999999999E-4</v>
      </c>
      <c r="J47" s="3">
        <v>1.6299999999999999E-2</v>
      </c>
      <c r="K47" s="3" t="s">
        <v>13</v>
      </c>
      <c r="L47" s="3" t="s">
        <v>118</v>
      </c>
      <c r="M47" s="3" t="s">
        <v>119</v>
      </c>
    </row>
    <row r="48" spans="1:13" x14ac:dyDescent="0.2">
      <c r="A48" s="2" t="s">
        <v>42</v>
      </c>
      <c r="B48" s="3">
        <v>-1.44</v>
      </c>
      <c r="C48" s="3">
        <v>0.16800000000000001</v>
      </c>
      <c r="D48" s="3">
        <v>-1.77</v>
      </c>
      <c r="E48" s="3">
        <v>-1.1100000000000001</v>
      </c>
      <c r="F48" s="3">
        <v>0.36899999999999999</v>
      </c>
      <c r="G48" s="3">
        <v>0.29399999999999998</v>
      </c>
      <c r="H48" s="3">
        <v>0.46400000000000002</v>
      </c>
      <c r="I48" s="4">
        <v>1.29E-5</v>
      </c>
      <c r="J48" s="3">
        <v>2.97E-3</v>
      </c>
      <c r="K48" s="3" t="s">
        <v>13</v>
      </c>
      <c r="L48" s="3" t="s">
        <v>43</v>
      </c>
      <c r="M48" s="3" t="s">
        <v>44</v>
      </c>
    </row>
    <row r="49" spans="1:13" x14ac:dyDescent="0.2">
      <c r="A49" s="2" t="s">
        <v>65</v>
      </c>
      <c r="B49" s="3">
        <v>-1.57</v>
      </c>
      <c r="C49" s="3">
        <v>0.21099999999999999</v>
      </c>
      <c r="D49" s="3">
        <v>-1.99</v>
      </c>
      <c r="E49" s="3">
        <v>-1.1599999999999999</v>
      </c>
      <c r="F49" s="3">
        <v>0.33600000000000002</v>
      </c>
      <c r="G49" s="3">
        <v>0.253</v>
      </c>
      <c r="H49" s="3">
        <v>0.44800000000000001</v>
      </c>
      <c r="I49" s="4">
        <v>3.9499999999999998E-5</v>
      </c>
      <c r="J49" s="3">
        <v>5.5599999999999998E-3</v>
      </c>
      <c r="K49" s="3" t="s">
        <v>13</v>
      </c>
      <c r="L49" s="3" t="s">
        <v>66</v>
      </c>
      <c r="M49" s="3" t="s">
        <v>67</v>
      </c>
    </row>
    <row r="50" spans="1:13" x14ac:dyDescent="0.2">
      <c r="A50" s="2" t="s">
        <v>141</v>
      </c>
      <c r="B50" s="3">
        <v>-1.63</v>
      </c>
      <c r="C50" s="3">
        <v>0.309</v>
      </c>
      <c r="D50" s="3">
        <v>-2.2400000000000002</v>
      </c>
      <c r="E50" s="3">
        <v>-1.03</v>
      </c>
      <c r="F50" s="3">
        <v>0.32200000000000001</v>
      </c>
      <c r="G50" s="3">
        <v>0.21199999999999999</v>
      </c>
      <c r="H50" s="3">
        <v>0.49</v>
      </c>
      <c r="I50" s="3">
        <v>4.9899999999999999E-4</v>
      </c>
      <c r="J50" s="3">
        <v>2.8299999999999999E-2</v>
      </c>
      <c r="K50" s="3" t="s">
        <v>13</v>
      </c>
      <c r="L50" s="3" t="s">
        <v>142</v>
      </c>
      <c r="M50" s="3" t="s">
        <v>143</v>
      </c>
    </row>
    <row r="51" spans="1:13" x14ac:dyDescent="0.2">
      <c r="A51" s="2" t="s">
        <v>49</v>
      </c>
      <c r="B51" s="3">
        <v>-1.73</v>
      </c>
      <c r="C51" s="3">
        <v>0.214</v>
      </c>
      <c r="D51" s="3">
        <v>-2.15</v>
      </c>
      <c r="E51" s="3">
        <v>-1.31</v>
      </c>
      <c r="F51" s="3">
        <v>0.30199999999999999</v>
      </c>
      <c r="G51" s="3">
        <v>0.22500000000000001</v>
      </c>
      <c r="H51" s="3">
        <v>0.40300000000000002</v>
      </c>
      <c r="I51" s="4">
        <v>2.0400000000000001E-5</v>
      </c>
      <c r="J51" s="3">
        <v>3.8899999999999998E-3</v>
      </c>
      <c r="K51" s="3" t="s">
        <v>13</v>
      </c>
      <c r="L51" s="3" t="s">
        <v>50</v>
      </c>
      <c r="M51" s="3" t="s">
        <v>51</v>
      </c>
    </row>
    <row r="52" spans="1:13" x14ac:dyDescent="0.2">
      <c r="A52" s="2" t="s">
        <v>111</v>
      </c>
      <c r="B52" s="3">
        <v>-1.84</v>
      </c>
      <c r="C52" s="3">
        <v>0.312</v>
      </c>
      <c r="D52" s="3">
        <v>-2.4500000000000002</v>
      </c>
      <c r="E52" s="3">
        <v>-1.23</v>
      </c>
      <c r="F52" s="3">
        <v>0.27900000000000003</v>
      </c>
      <c r="G52" s="3">
        <v>0.183</v>
      </c>
      <c r="H52" s="3">
        <v>0.42599999999999999</v>
      </c>
      <c r="I52" s="3">
        <v>2.2599999999999999E-4</v>
      </c>
      <c r="J52" s="3">
        <v>1.6299999999999999E-2</v>
      </c>
      <c r="K52" s="3" t="s">
        <v>13</v>
      </c>
      <c r="L52" s="3" t="s">
        <v>112</v>
      </c>
      <c r="M52" s="3" t="s">
        <v>113</v>
      </c>
    </row>
    <row r="53" spans="1:13" x14ac:dyDescent="0.2">
      <c r="A53" s="2" t="s">
        <v>70</v>
      </c>
      <c r="B53" s="3">
        <v>-1.95</v>
      </c>
      <c r="C53" s="3">
        <v>0.27400000000000002</v>
      </c>
      <c r="D53" s="3">
        <v>-2.4900000000000002</v>
      </c>
      <c r="E53" s="3">
        <v>-1.41</v>
      </c>
      <c r="F53" s="3">
        <v>0.25900000000000001</v>
      </c>
      <c r="G53" s="3">
        <v>0.17899999999999999</v>
      </c>
      <c r="H53" s="3">
        <v>0.377</v>
      </c>
      <c r="I53" s="4">
        <v>5.7000000000000003E-5</v>
      </c>
      <c r="J53" s="3">
        <v>7.3200000000000001E-3</v>
      </c>
      <c r="K53" s="3" t="s">
        <v>13</v>
      </c>
      <c r="L53" s="3" t="s">
        <v>71</v>
      </c>
      <c r="M53" s="3" t="s">
        <v>72</v>
      </c>
    </row>
    <row r="54" spans="1:13" x14ac:dyDescent="0.2">
      <c r="A54" s="2" t="s">
        <v>103</v>
      </c>
      <c r="B54" s="3">
        <v>-2.15</v>
      </c>
      <c r="C54" s="3">
        <v>0.35499999999999998</v>
      </c>
      <c r="D54" s="3">
        <v>-2.84</v>
      </c>
      <c r="E54" s="3">
        <v>-1.45</v>
      </c>
      <c r="F54" s="3">
        <v>0.22600000000000001</v>
      </c>
      <c r="G54" s="3">
        <v>0.14000000000000001</v>
      </c>
      <c r="H54" s="3">
        <v>0.36599999999999999</v>
      </c>
      <c r="I54" s="3">
        <v>1.9000000000000001E-4</v>
      </c>
      <c r="J54" s="3">
        <v>1.4999999999999999E-2</v>
      </c>
      <c r="K54" s="3" t="s">
        <v>13</v>
      </c>
      <c r="L54" s="3" t="s">
        <v>17</v>
      </c>
      <c r="M54" s="3" t="s">
        <v>104</v>
      </c>
    </row>
    <row r="55" spans="1:13" x14ac:dyDescent="0.2">
      <c r="A55" s="2" t="s">
        <v>75</v>
      </c>
      <c r="B55" s="3">
        <v>-2.31</v>
      </c>
      <c r="C55" s="3">
        <v>0.33100000000000002</v>
      </c>
      <c r="D55" s="3">
        <v>-2.96</v>
      </c>
      <c r="E55" s="3">
        <v>-1.66</v>
      </c>
      <c r="F55" s="3">
        <v>0.20200000000000001</v>
      </c>
      <c r="G55" s="3">
        <v>0.129</v>
      </c>
      <c r="H55" s="3">
        <v>0.316</v>
      </c>
      <c r="I55" s="4">
        <v>6.4800000000000003E-5</v>
      </c>
      <c r="J55" s="3">
        <v>7.6600000000000001E-3</v>
      </c>
      <c r="K55" s="3" t="s">
        <v>13</v>
      </c>
      <c r="L55" s="3" t="s">
        <v>17</v>
      </c>
      <c r="M55" s="3" t="s">
        <v>76</v>
      </c>
    </row>
    <row r="56" spans="1:13" x14ac:dyDescent="0.2">
      <c r="A56" s="2" t="s">
        <v>135</v>
      </c>
      <c r="B56" s="3">
        <v>-2.37</v>
      </c>
      <c r="C56" s="3">
        <v>0.42899999999999999</v>
      </c>
      <c r="D56" s="3">
        <v>-3.21</v>
      </c>
      <c r="E56" s="3">
        <v>-1.53</v>
      </c>
      <c r="F56" s="3">
        <v>0.19400000000000001</v>
      </c>
      <c r="G56" s="3">
        <v>0.108</v>
      </c>
      <c r="H56" s="3">
        <v>0.34699999999999998</v>
      </c>
      <c r="I56" s="3">
        <v>3.7300000000000001E-4</v>
      </c>
      <c r="J56" s="3">
        <v>2.2100000000000002E-2</v>
      </c>
      <c r="K56" s="3" t="s">
        <v>13</v>
      </c>
      <c r="L56" s="3" t="s">
        <v>136</v>
      </c>
      <c r="M56" s="3" t="s">
        <v>137</v>
      </c>
    </row>
    <row r="57" spans="1:13" x14ac:dyDescent="0.2">
      <c r="A57" s="2" t="s">
        <v>25</v>
      </c>
      <c r="B57" s="3">
        <v>-2.44</v>
      </c>
      <c r="C57" s="3">
        <v>0.20799999999999999</v>
      </c>
      <c r="D57" s="3">
        <v>-2.85</v>
      </c>
      <c r="E57" s="3">
        <v>-2.0299999999999998</v>
      </c>
      <c r="F57" s="3">
        <v>0.184</v>
      </c>
      <c r="G57" s="3">
        <v>0.13900000000000001</v>
      </c>
      <c r="H57" s="3">
        <v>0.245</v>
      </c>
      <c r="I57" s="4">
        <v>9.3799999999999996E-7</v>
      </c>
      <c r="J57" s="3">
        <v>5.5500000000000005E-4</v>
      </c>
      <c r="K57" s="3" t="s">
        <v>13</v>
      </c>
      <c r="L57" s="3" t="s">
        <v>26</v>
      </c>
      <c r="M57" s="3" t="s">
        <v>27</v>
      </c>
    </row>
    <row r="58" spans="1:13" x14ac:dyDescent="0.2">
      <c r="A58" s="2" t="s">
        <v>138</v>
      </c>
      <c r="B58" s="3">
        <v>-2.97</v>
      </c>
      <c r="C58" s="3">
        <v>0.54100000000000004</v>
      </c>
      <c r="D58" s="3">
        <v>-4.03</v>
      </c>
      <c r="E58" s="3">
        <v>-1.91</v>
      </c>
      <c r="F58" s="3">
        <v>0.128</v>
      </c>
      <c r="G58" s="3">
        <v>6.13E-2</v>
      </c>
      <c r="H58" s="3">
        <v>0.26600000000000001</v>
      </c>
      <c r="I58" s="3">
        <v>3.8499999999999998E-4</v>
      </c>
      <c r="J58" s="3">
        <v>2.23E-2</v>
      </c>
      <c r="K58" s="3" t="s">
        <v>13</v>
      </c>
      <c r="L58" s="3" t="s">
        <v>139</v>
      </c>
      <c r="M58" s="3" t="s">
        <v>140</v>
      </c>
    </row>
    <row r="59" spans="1:13" x14ac:dyDescent="0.2">
      <c r="A59" s="2" t="s">
        <v>130</v>
      </c>
      <c r="B59" s="3">
        <v>-4.8499999999999996</v>
      </c>
      <c r="C59" s="3">
        <v>0.874</v>
      </c>
      <c r="D59" s="3">
        <v>-6.56</v>
      </c>
      <c r="E59" s="3">
        <v>-3.14</v>
      </c>
      <c r="F59" s="3">
        <v>3.4700000000000002E-2</v>
      </c>
      <c r="G59" s="3">
        <v>1.06E-2</v>
      </c>
      <c r="H59" s="3">
        <v>0.114</v>
      </c>
      <c r="I59" s="3">
        <v>3.57E-4</v>
      </c>
      <c r="J59" s="3">
        <v>2.1899999999999999E-2</v>
      </c>
      <c r="K59" s="3" t="s">
        <v>13</v>
      </c>
      <c r="L59" s="3" t="s">
        <v>131</v>
      </c>
      <c r="M59" s="3" t="s">
        <v>132</v>
      </c>
    </row>
  </sheetData>
  <sortState xmlns:xlrd2="http://schemas.microsoft.com/office/spreadsheetml/2017/richdata2" ref="A2:M59">
    <sortCondition descending="1" ref="B2:B59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4685F-D802-2748-8795-73FEA5DE7CC5}">
  <dimension ref="A1:M6"/>
  <sheetViews>
    <sheetView tabSelected="1" workbookViewId="0">
      <selection activeCell="E13" sqref="E13"/>
    </sheetView>
  </sheetViews>
  <sheetFormatPr baseColWidth="10" defaultRowHeight="16" x14ac:dyDescent="0.2"/>
  <sheetData>
    <row r="1" spans="1:13" x14ac:dyDescent="0.2">
      <c r="A1" t="s">
        <v>667</v>
      </c>
    </row>
    <row r="3" spans="1:13" x14ac:dyDescent="0.2">
      <c r="A3" s="1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</row>
    <row r="4" spans="1:13" x14ac:dyDescent="0.2">
      <c r="A4" s="2" t="s">
        <v>19</v>
      </c>
      <c r="B4" s="3">
        <v>4.32</v>
      </c>
      <c r="C4" s="3">
        <v>0.52600000000000002</v>
      </c>
      <c r="D4" s="3">
        <v>3.29</v>
      </c>
      <c r="E4" s="3">
        <v>5.35</v>
      </c>
      <c r="F4" s="3">
        <v>19.899999999999999</v>
      </c>
      <c r="G4" s="3">
        <v>9.76</v>
      </c>
      <c r="H4" s="3">
        <v>40.700000000000003</v>
      </c>
      <c r="I4" s="4">
        <v>1.8E-5</v>
      </c>
      <c r="J4" s="3">
        <v>3.1199999999999999E-2</v>
      </c>
      <c r="K4" s="3" t="s">
        <v>13</v>
      </c>
      <c r="L4" s="3" t="s">
        <v>20</v>
      </c>
      <c r="M4" s="3" t="s">
        <v>21</v>
      </c>
    </row>
    <row r="5" spans="1:13" x14ac:dyDescent="0.2">
      <c r="A5" s="2" t="s">
        <v>12</v>
      </c>
      <c r="B5" s="3">
        <v>4.3600000000000003</v>
      </c>
      <c r="C5" s="3">
        <v>0.54200000000000004</v>
      </c>
      <c r="D5" s="3">
        <v>3.3</v>
      </c>
      <c r="E5" s="3">
        <v>5.43</v>
      </c>
      <c r="F5" s="3">
        <v>20.6</v>
      </c>
      <c r="G5" s="3">
        <v>9.85</v>
      </c>
      <c r="H5" s="3">
        <v>43</v>
      </c>
      <c r="I5" s="4">
        <v>2.1100000000000001E-5</v>
      </c>
      <c r="J5" s="3">
        <v>3.1199999999999999E-2</v>
      </c>
      <c r="K5" s="3" t="s">
        <v>13</v>
      </c>
      <c r="L5" s="3" t="s">
        <v>14</v>
      </c>
      <c r="M5" s="3" t="s">
        <v>15</v>
      </c>
    </row>
    <row r="6" spans="1:13" x14ac:dyDescent="0.2">
      <c r="A6" s="2" t="s">
        <v>22</v>
      </c>
      <c r="B6" s="3">
        <v>1.85</v>
      </c>
      <c r="C6" s="3">
        <v>0.252</v>
      </c>
      <c r="D6" s="3">
        <v>1.36</v>
      </c>
      <c r="E6" s="3">
        <v>2.34</v>
      </c>
      <c r="F6" s="3">
        <v>3.6</v>
      </c>
      <c r="G6" s="3">
        <v>2.56</v>
      </c>
      <c r="H6" s="3">
        <v>5.07</v>
      </c>
      <c r="I6" s="4">
        <v>4.3800000000000001E-5</v>
      </c>
      <c r="J6" s="3">
        <v>4.3200000000000002E-2</v>
      </c>
      <c r="K6" s="3" t="s">
        <v>13</v>
      </c>
      <c r="L6" s="3" t="s">
        <v>23</v>
      </c>
      <c r="M6" s="3" t="s">
        <v>2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413C1-4858-0946-AD17-B955ADBC45DD}">
  <dimension ref="A1:M179"/>
  <sheetViews>
    <sheetView workbookViewId="0">
      <selection activeCell="J12" sqref="J12"/>
    </sheetView>
  </sheetViews>
  <sheetFormatPr baseColWidth="10" defaultRowHeight="16" x14ac:dyDescent="0.2"/>
  <cols>
    <col min="12" max="12" width="27.5" customWidth="1"/>
  </cols>
  <sheetData>
    <row r="1" spans="1:13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 x14ac:dyDescent="0.2">
      <c r="A2" s="2" t="s">
        <v>167</v>
      </c>
      <c r="B2" s="3">
        <v>0.32800000000000001</v>
      </c>
      <c r="C2" s="3">
        <v>1.9699999999999999E-2</v>
      </c>
      <c r="D2" s="3">
        <v>0.28899999999999998</v>
      </c>
      <c r="E2" s="3">
        <v>0.36599999999999999</v>
      </c>
      <c r="F2" s="3">
        <v>1.26</v>
      </c>
      <c r="G2" s="3">
        <v>1.22</v>
      </c>
      <c r="H2" s="3">
        <v>1.29</v>
      </c>
      <c r="I2" s="4">
        <v>7.6000000000000004E-5</v>
      </c>
      <c r="J2" s="3">
        <v>0.14799999999999999</v>
      </c>
      <c r="K2" s="3" t="s">
        <v>83</v>
      </c>
      <c r="L2" s="3" t="s">
        <v>168</v>
      </c>
      <c r="M2" s="3" t="s">
        <v>169</v>
      </c>
    </row>
    <row r="3" spans="1:13" x14ac:dyDescent="0.2">
      <c r="A3" s="2" t="s">
        <v>170</v>
      </c>
      <c r="B3" s="3">
        <v>0.60899999999999999</v>
      </c>
      <c r="C3" s="3">
        <v>3.7900000000000003E-2</v>
      </c>
      <c r="D3" s="3">
        <v>0.53500000000000003</v>
      </c>
      <c r="E3" s="3">
        <v>0.68300000000000005</v>
      </c>
      <c r="F3" s="3">
        <v>1.53</v>
      </c>
      <c r="G3" s="3">
        <v>1.45</v>
      </c>
      <c r="H3" s="3">
        <v>1.61</v>
      </c>
      <c r="I3" s="4">
        <v>8.7800000000000006E-5</v>
      </c>
      <c r="J3" s="3">
        <v>0.14799999999999999</v>
      </c>
      <c r="K3" s="3" t="s">
        <v>83</v>
      </c>
      <c r="L3" s="3" t="s">
        <v>17</v>
      </c>
      <c r="M3" s="3" t="s">
        <v>171</v>
      </c>
    </row>
    <row r="4" spans="1:13" x14ac:dyDescent="0.2">
      <c r="A4" s="2" t="s">
        <v>172</v>
      </c>
      <c r="B4" s="3">
        <v>0.46800000000000003</v>
      </c>
      <c r="C4" s="3">
        <v>3.4700000000000002E-2</v>
      </c>
      <c r="D4" s="3">
        <v>0.4</v>
      </c>
      <c r="E4" s="3">
        <v>0.53600000000000003</v>
      </c>
      <c r="F4" s="3">
        <v>1.38</v>
      </c>
      <c r="G4" s="3">
        <v>1.32</v>
      </c>
      <c r="H4" s="3">
        <v>1.45</v>
      </c>
      <c r="I4" s="3">
        <v>1.74E-4</v>
      </c>
      <c r="J4" s="3">
        <v>0.188</v>
      </c>
      <c r="K4" s="3" t="s">
        <v>83</v>
      </c>
      <c r="L4" s="3" t="s">
        <v>66</v>
      </c>
      <c r="M4" s="3" t="s">
        <v>173</v>
      </c>
    </row>
    <row r="5" spans="1:13" x14ac:dyDescent="0.2">
      <c r="A5" s="2" t="s">
        <v>174</v>
      </c>
      <c r="B5" s="3">
        <v>0.108</v>
      </c>
      <c r="C5" s="3">
        <v>9.0100000000000006E-3</v>
      </c>
      <c r="D5" s="3">
        <v>8.9899999999999994E-2</v>
      </c>
      <c r="E5" s="3">
        <v>0.125</v>
      </c>
      <c r="F5" s="3">
        <v>1.08</v>
      </c>
      <c r="G5" s="3">
        <v>1.06</v>
      </c>
      <c r="H5" s="3">
        <v>1.0900000000000001</v>
      </c>
      <c r="I5" s="3">
        <v>2.8299999999999999E-4</v>
      </c>
      <c r="J5" s="3">
        <v>0.188</v>
      </c>
      <c r="K5" s="3" t="s">
        <v>83</v>
      </c>
      <c r="L5" s="3" t="s">
        <v>175</v>
      </c>
      <c r="M5" s="3" t="s">
        <v>176</v>
      </c>
    </row>
    <row r="6" spans="1:13" x14ac:dyDescent="0.2">
      <c r="A6" s="2" t="s">
        <v>177</v>
      </c>
      <c r="B6" s="3">
        <v>0.34699999999999998</v>
      </c>
      <c r="C6" s="3">
        <v>0.03</v>
      </c>
      <c r="D6" s="3">
        <v>0.28799999999999998</v>
      </c>
      <c r="E6" s="3">
        <v>0.40600000000000003</v>
      </c>
      <c r="F6" s="3">
        <v>1.27</v>
      </c>
      <c r="G6" s="3">
        <v>1.22</v>
      </c>
      <c r="H6" s="3">
        <v>1.33</v>
      </c>
      <c r="I6" s="3">
        <v>3.19E-4</v>
      </c>
      <c r="J6" s="3">
        <v>0.188</v>
      </c>
      <c r="K6" s="3" t="s">
        <v>83</v>
      </c>
      <c r="L6" s="3" t="s">
        <v>178</v>
      </c>
      <c r="M6" s="3" t="s">
        <v>179</v>
      </c>
    </row>
    <row r="7" spans="1:13" x14ac:dyDescent="0.2">
      <c r="A7" s="2" t="s">
        <v>180</v>
      </c>
      <c r="B7" s="3">
        <v>-0.48399999999999999</v>
      </c>
      <c r="C7" s="3">
        <v>4.24E-2</v>
      </c>
      <c r="D7" s="3">
        <v>-0.56699999999999995</v>
      </c>
      <c r="E7" s="3">
        <v>-0.40100000000000002</v>
      </c>
      <c r="F7" s="3">
        <v>0.71499999999999997</v>
      </c>
      <c r="G7" s="3">
        <v>0.67500000000000004</v>
      </c>
      <c r="H7" s="3">
        <v>0.75700000000000001</v>
      </c>
      <c r="I7" s="3">
        <v>3.3399999999999999E-4</v>
      </c>
      <c r="J7" s="3">
        <v>0.188</v>
      </c>
      <c r="K7" s="3" t="s">
        <v>83</v>
      </c>
      <c r="L7" s="3" t="s">
        <v>181</v>
      </c>
      <c r="M7" s="3" t="s">
        <v>182</v>
      </c>
    </row>
    <row r="8" spans="1:13" x14ac:dyDescent="0.2">
      <c r="A8" s="2" t="s">
        <v>183</v>
      </c>
      <c r="B8" s="3">
        <v>0.32300000000000001</v>
      </c>
      <c r="C8" s="3">
        <v>3.1699999999999999E-2</v>
      </c>
      <c r="D8" s="3">
        <v>0.26100000000000001</v>
      </c>
      <c r="E8" s="3">
        <v>0.38500000000000001</v>
      </c>
      <c r="F8" s="3">
        <v>1.25</v>
      </c>
      <c r="G8" s="3">
        <v>1.2</v>
      </c>
      <c r="H8" s="3">
        <v>1.31</v>
      </c>
      <c r="I8" s="3">
        <v>5.22E-4</v>
      </c>
      <c r="J8" s="3">
        <v>0.218</v>
      </c>
      <c r="K8" s="3" t="s">
        <v>83</v>
      </c>
      <c r="L8" s="3" t="s">
        <v>184</v>
      </c>
      <c r="M8" s="3" t="s">
        <v>185</v>
      </c>
    </row>
    <row r="9" spans="1:13" x14ac:dyDescent="0.2">
      <c r="A9" s="2" t="s">
        <v>98</v>
      </c>
      <c r="B9" s="3">
        <v>-0.69199999999999995</v>
      </c>
      <c r="C9" s="3">
        <v>6.9500000000000006E-2</v>
      </c>
      <c r="D9" s="3">
        <v>-0.82799999999999996</v>
      </c>
      <c r="E9" s="3">
        <v>-0.55600000000000005</v>
      </c>
      <c r="F9" s="3">
        <v>0.61899999999999999</v>
      </c>
      <c r="G9" s="3">
        <v>0.56299999999999994</v>
      </c>
      <c r="H9" s="3">
        <v>0.68</v>
      </c>
      <c r="I9" s="3">
        <v>5.71E-4</v>
      </c>
      <c r="J9" s="3">
        <v>0.218</v>
      </c>
      <c r="K9" s="3" t="s">
        <v>83</v>
      </c>
      <c r="L9" s="3" t="s">
        <v>31</v>
      </c>
      <c r="M9" s="3" t="s">
        <v>99</v>
      </c>
    </row>
    <row r="10" spans="1:13" x14ac:dyDescent="0.2">
      <c r="A10" s="2" t="s">
        <v>186</v>
      </c>
      <c r="B10" s="3">
        <v>0.42</v>
      </c>
      <c r="C10" s="3">
        <v>4.3700000000000003E-2</v>
      </c>
      <c r="D10" s="3">
        <v>0.33500000000000002</v>
      </c>
      <c r="E10" s="3">
        <v>0.50600000000000001</v>
      </c>
      <c r="F10" s="3">
        <v>1.34</v>
      </c>
      <c r="G10" s="3">
        <v>1.26</v>
      </c>
      <c r="H10" s="3">
        <v>1.42</v>
      </c>
      <c r="I10" s="3">
        <v>6.5200000000000002E-4</v>
      </c>
      <c r="J10" s="3">
        <v>0.218</v>
      </c>
      <c r="K10" s="3" t="s">
        <v>83</v>
      </c>
      <c r="L10" s="3" t="s">
        <v>43</v>
      </c>
      <c r="M10" s="3" t="s">
        <v>187</v>
      </c>
    </row>
    <row r="11" spans="1:13" x14ac:dyDescent="0.2">
      <c r="A11" s="2" t="s">
        <v>188</v>
      </c>
      <c r="B11" s="3">
        <v>0.23300000000000001</v>
      </c>
      <c r="C11" s="3">
        <v>2.4299999999999999E-2</v>
      </c>
      <c r="D11" s="3">
        <v>0.186</v>
      </c>
      <c r="E11" s="3">
        <v>0.28100000000000003</v>
      </c>
      <c r="F11" s="3">
        <v>1.18</v>
      </c>
      <c r="G11" s="3">
        <v>1.1399999999999999</v>
      </c>
      <c r="H11" s="3">
        <v>1.21</v>
      </c>
      <c r="I11" s="3">
        <v>6.5600000000000001E-4</v>
      </c>
      <c r="J11" s="3">
        <v>0.218</v>
      </c>
      <c r="K11" s="3" t="s">
        <v>83</v>
      </c>
      <c r="L11" s="3" t="s">
        <v>56</v>
      </c>
      <c r="M11" s="3" t="s">
        <v>189</v>
      </c>
    </row>
    <row r="12" spans="1:13" x14ac:dyDescent="0.2">
      <c r="A12" s="2" t="s">
        <v>190</v>
      </c>
      <c r="B12" s="3">
        <v>0.29599999999999999</v>
      </c>
      <c r="C12" s="3">
        <v>3.1399999999999997E-2</v>
      </c>
      <c r="D12" s="3">
        <v>0.23400000000000001</v>
      </c>
      <c r="E12" s="3">
        <v>0.35799999999999998</v>
      </c>
      <c r="F12" s="3">
        <v>1.23</v>
      </c>
      <c r="G12" s="3">
        <v>1.18</v>
      </c>
      <c r="H12" s="3">
        <v>1.28</v>
      </c>
      <c r="I12" s="3">
        <v>7.0899999999999999E-4</v>
      </c>
      <c r="J12" s="3">
        <v>0.218</v>
      </c>
      <c r="K12" s="3" t="s">
        <v>83</v>
      </c>
      <c r="L12" s="3" t="s">
        <v>20</v>
      </c>
      <c r="M12" s="3" t="s">
        <v>191</v>
      </c>
    </row>
    <row r="13" spans="1:13" x14ac:dyDescent="0.2">
      <c r="A13" s="2" t="s">
        <v>148</v>
      </c>
      <c r="B13" s="3">
        <v>0.42499999999999999</v>
      </c>
      <c r="C13" s="3">
        <v>4.7600000000000003E-2</v>
      </c>
      <c r="D13" s="3">
        <v>0.33100000000000002</v>
      </c>
      <c r="E13" s="3">
        <v>0.51800000000000002</v>
      </c>
      <c r="F13" s="3">
        <v>1.34</v>
      </c>
      <c r="G13" s="3">
        <v>1.26</v>
      </c>
      <c r="H13" s="3">
        <v>1.43</v>
      </c>
      <c r="I13" s="3">
        <v>8.7399999999999999E-4</v>
      </c>
      <c r="J13" s="3">
        <v>0.23899999999999999</v>
      </c>
      <c r="K13" s="3" t="s">
        <v>83</v>
      </c>
      <c r="L13" s="3" t="s">
        <v>118</v>
      </c>
      <c r="M13" s="3" t="s">
        <v>149</v>
      </c>
    </row>
    <row r="14" spans="1:13" x14ac:dyDescent="0.2">
      <c r="A14" s="2" t="s">
        <v>192</v>
      </c>
      <c r="B14" s="3">
        <v>0.34300000000000003</v>
      </c>
      <c r="C14" s="3">
        <v>3.9100000000000003E-2</v>
      </c>
      <c r="D14" s="3">
        <v>0.26700000000000002</v>
      </c>
      <c r="E14" s="3">
        <v>0.42</v>
      </c>
      <c r="F14" s="3">
        <v>1.27</v>
      </c>
      <c r="G14" s="3">
        <v>1.2</v>
      </c>
      <c r="H14" s="3">
        <v>1.34</v>
      </c>
      <c r="I14" s="3">
        <v>9.3199999999999999E-4</v>
      </c>
      <c r="J14" s="3">
        <v>0.23899999999999999</v>
      </c>
      <c r="K14" s="3" t="s">
        <v>83</v>
      </c>
      <c r="L14" s="3" t="s">
        <v>121</v>
      </c>
      <c r="M14" s="3" t="s">
        <v>193</v>
      </c>
    </row>
    <row r="15" spans="1:13" x14ac:dyDescent="0.2">
      <c r="A15" s="2" t="s">
        <v>162</v>
      </c>
      <c r="B15" s="3">
        <v>-0.19700000000000001</v>
      </c>
      <c r="C15" s="3">
        <v>2.2800000000000001E-2</v>
      </c>
      <c r="D15" s="3">
        <v>-0.24099999999999999</v>
      </c>
      <c r="E15" s="3">
        <v>-0.152</v>
      </c>
      <c r="F15" s="3">
        <v>0.873</v>
      </c>
      <c r="G15" s="3">
        <v>0.84599999999999997</v>
      </c>
      <c r="H15" s="3">
        <v>0.9</v>
      </c>
      <c r="I15" s="3">
        <v>9.8900000000000008E-4</v>
      </c>
      <c r="J15" s="3">
        <v>0.23899999999999999</v>
      </c>
      <c r="K15" s="3" t="s">
        <v>83</v>
      </c>
      <c r="L15" s="3" t="s">
        <v>20</v>
      </c>
      <c r="M15" s="3" t="s">
        <v>163</v>
      </c>
    </row>
    <row r="16" spans="1:13" x14ac:dyDescent="0.2">
      <c r="A16" s="2" t="s">
        <v>194</v>
      </c>
      <c r="B16" s="3">
        <v>0.189</v>
      </c>
      <c r="C16" s="3">
        <v>2.29E-2</v>
      </c>
      <c r="D16" s="3">
        <v>0.14399999999999999</v>
      </c>
      <c r="E16" s="3">
        <v>0.23400000000000001</v>
      </c>
      <c r="F16" s="3">
        <v>1.1399999999999999</v>
      </c>
      <c r="G16" s="3">
        <v>1.1000000000000001</v>
      </c>
      <c r="H16" s="3">
        <v>1.18</v>
      </c>
      <c r="I16" s="3">
        <v>1.17E-3</v>
      </c>
      <c r="J16" s="3">
        <v>0.25600000000000001</v>
      </c>
      <c r="K16" s="3" t="s">
        <v>83</v>
      </c>
      <c r="L16" s="3" t="s">
        <v>195</v>
      </c>
      <c r="M16" s="3" t="s">
        <v>196</v>
      </c>
    </row>
    <row r="17" spans="1:13" x14ac:dyDescent="0.2">
      <c r="A17" s="2" t="s">
        <v>197</v>
      </c>
      <c r="B17" s="3">
        <v>0.42899999999999999</v>
      </c>
      <c r="C17" s="3">
        <v>5.2499999999999998E-2</v>
      </c>
      <c r="D17" s="3">
        <v>0.32600000000000001</v>
      </c>
      <c r="E17" s="3">
        <v>0.53200000000000003</v>
      </c>
      <c r="F17" s="3">
        <v>1.35</v>
      </c>
      <c r="G17" s="3">
        <v>1.25</v>
      </c>
      <c r="H17" s="3">
        <v>1.45</v>
      </c>
      <c r="I17" s="3">
        <v>1.2199999999999999E-3</v>
      </c>
      <c r="J17" s="3">
        <v>0.25600000000000001</v>
      </c>
      <c r="K17" s="3" t="s">
        <v>83</v>
      </c>
      <c r="L17" s="3" t="s">
        <v>131</v>
      </c>
      <c r="M17" s="3" t="s">
        <v>198</v>
      </c>
    </row>
    <row r="18" spans="1:13" x14ac:dyDescent="0.2">
      <c r="A18" s="2" t="s">
        <v>199</v>
      </c>
      <c r="B18" s="3">
        <v>0.29199999999999998</v>
      </c>
      <c r="C18" s="3">
        <v>3.6299999999999999E-2</v>
      </c>
      <c r="D18" s="3">
        <v>0.221</v>
      </c>
      <c r="E18" s="3">
        <v>0.36299999999999999</v>
      </c>
      <c r="F18" s="3">
        <v>1.22</v>
      </c>
      <c r="G18" s="3">
        <v>1.17</v>
      </c>
      <c r="H18" s="3">
        <v>1.29</v>
      </c>
      <c r="I18" s="3">
        <v>1.2899999999999999E-3</v>
      </c>
      <c r="J18" s="3">
        <v>0.25600000000000001</v>
      </c>
      <c r="K18" s="3" t="s">
        <v>83</v>
      </c>
      <c r="L18" s="3" t="s">
        <v>66</v>
      </c>
      <c r="M18" s="3" t="s">
        <v>200</v>
      </c>
    </row>
    <row r="19" spans="1:13" x14ac:dyDescent="0.2">
      <c r="A19" s="2" t="s">
        <v>201</v>
      </c>
      <c r="B19" s="3">
        <v>0.222</v>
      </c>
      <c r="C19" s="3">
        <v>2.8299999999999999E-2</v>
      </c>
      <c r="D19" s="3">
        <v>0.16700000000000001</v>
      </c>
      <c r="E19" s="3">
        <v>0.27800000000000002</v>
      </c>
      <c r="F19" s="3">
        <v>1.17</v>
      </c>
      <c r="G19" s="3">
        <v>1.1200000000000001</v>
      </c>
      <c r="H19" s="3">
        <v>1.21</v>
      </c>
      <c r="I19" s="3">
        <v>1.41E-3</v>
      </c>
      <c r="J19" s="3">
        <v>0.26500000000000001</v>
      </c>
      <c r="K19" s="3" t="s">
        <v>83</v>
      </c>
      <c r="L19" s="3" t="s">
        <v>66</v>
      </c>
      <c r="M19" s="3" t="s">
        <v>202</v>
      </c>
    </row>
    <row r="20" spans="1:13" x14ac:dyDescent="0.2">
      <c r="A20" s="2" t="s">
        <v>203</v>
      </c>
      <c r="B20" s="3">
        <v>0.77500000000000002</v>
      </c>
      <c r="C20" s="3">
        <v>0.104</v>
      </c>
      <c r="D20" s="3">
        <v>0.57099999999999995</v>
      </c>
      <c r="E20" s="3">
        <v>0.97799999999999998</v>
      </c>
      <c r="F20" s="3">
        <v>1.71</v>
      </c>
      <c r="G20" s="3">
        <v>1.49</v>
      </c>
      <c r="H20" s="3">
        <v>1.97</v>
      </c>
      <c r="I20" s="3">
        <v>1.72E-3</v>
      </c>
      <c r="J20" s="3">
        <v>0.27600000000000002</v>
      </c>
      <c r="K20" s="3" t="s">
        <v>83</v>
      </c>
      <c r="L20" s="3" t="s">
        <v>204</v>
      </c>
      <c r="M20" s="3" t="s">
        <v>205</v>
      </c>
    </row>
    <row r="21" spans="1:13" x14ac:dyDescent="0.2">
      <c r="A21" s="2" t="s">
        <v>206</v>
      </c>
      <c r="B21" s="3">
        <v>0.29599999999999999</v>
      </c>
      <c r="C21" s="3">
        <v>3.9899999999999998E-2</v>
      </c>
      <c r="D21" s="3">
        <v>0.218</v>
      </c>
      <c r="E21" s="3">
        <v>0.374</v>
      </c>
      <c r="F21" s="3">
        <v>1.23</v>
      </c>
      <c r="G21" s="3">
        <v>1.1599999999999999</v>
      </c>
      <c r="H21" s="3">
        <v>1.3</v>
      </c>
      <c r="I21" s="3">
        <v>1.7700000000000001E-3</v>
      </c>
      <c r="J21" s="3">
        <v>0.27600000000000002</v>
      </c>
      <c r="K21" s="3" t="s">
        <v>83</v>
      </c>
      <c r="L21" s="3" t="s">
        <v>17</v>
      </c>
      <c r="M21" s="3" t="s">
        <v>207</v>
      </c>
    </row>
    <row r="22" spans="1:13" x14ac:dyDescent="0.2">
      <c r="A22" s="2" t="s">
        <v>208</v>
      </c>
      <c r="B22" s="3">
        <v>0.56799999999999995</v>
      </c>
      <c r="C22" s="3">
        <v>7.7200000000000005E-2</v>
      </c>
      <c r="D22" s="3">
        <v>0.41699999999999998</v>
      </c>
      <c r="E22" s="3">
        <v>0.71899999999999997</v>
      </c>
      <c r="F22" s="3">
        <v>1.48</v>
      </c>
      <c r="G22" s="3">
        <v>1.33</v>
      </c>
      <c r="H22" s="3">
        <v>1.65</v>
      </c>
      <c r="I22" s="3">
        <v>1.82E-3</v>
      </c>
      <c r="J22" s="3">
        <v>0.27600000000000002</v>
      </c>
      <c r="K22" s="3" t="s">
        <v>83</v>
      </c>
      <c r="L22" s="3" t="s">
        <v>204</v>
      </c>
      <c r="M22" s="3" t="s">
        <v>209</v>
      </c>
    </row>
    <row r="23" spans="1:13" x14ac:dyDescent="0.2">
      <c r="A23" s="2" t="s">
        <v>210</v>
      </c>
      <c r="B23" s="3">
        <v>0.28699999999999998</v>
      </c>
      <c r="C23" s="3">
        <v>3.9800000000000002E-2</v>
      </c>
      <c r="D23" s="3">
        <v>0.20899999999999999</v>
      </c>
      <c r="E23" s="3">
        <v>0.36499999999999999</v>
      </c>
      <c r="F23" s="3">
        <v>1.22</v>
      </c>
      <c r="G23" s="3">
        <v>1.1599999999999999</v>
      </c>
      <c r="H23" s="3">
        <v>1.29</v>
      </c>
      <c r="I23" s="3">
        <v>1.97E-3</v>
      </c>
      <c r="J23" s="3">
        <v>0.27600000000000002</v>
      </c>
      <c r="K23" s="3" t="s">
        <v>83</v>
      </c>
      <c r="L23" s="3" t="s">
        <v>26</v>
      </c>
      <c r="M23" s="3" t="s">
        <v>211</v>
      </c>
    </row>
    <row r="24" spans="1:13" x14ac:dyDescent="0.2">
      <c r="A24" s="2" t="s">
        <v>212</v>
      </c>
      <c r="B24" s="3">
        <v>0.29499999999999998</v>
      </c>
      <c r="C24" s="3">
        <v>4.1300000000000003E-2</v>
      </c>
      <c r="D24" s="3">
        <v>0.214</v>
      </c>
      <c r="E24" s="3">
        <v>0.376</v>
      </c>
      <c r="F24" s="3">
        <v>1.23</v>
      </c>
      <c r="G24" s="3">
        <v>1.1599999999999999</v>
      </c>
      <c r="H24" s="3">
        <v>1.3</v>
      </c>
      <c r="I24" s="3">
        <v>2.0500000000000002E-3</v>
      </c>
      <c r="J24" s="3">
        <v>0.27600000000000002</v>
      </c>
      <c r="K24" s="3" t="s">
        <v>83</v>
      </c>
      <c r="L24" s="3" t="s">
        <v>66</v>
      </c>
      <c r="M24" s="3" t="s">
        <v>213</v>
      </c>
    </row>
    <row r="25" spans="1:13" x14ac:dyDescent="0.2">
      <c r="A25" s="2" t="s">
        <v>214</v>
      </c>
      <c r="B25" s="3">
        <v>0.95599999999999996</v>
      </c>
      <c r="C25" s="3">
        <v>0.13400000000000001</v>
      </c>
      <c r="D25" s="3">
        <v>0.69299999999999995</v>
      </c>
      <c r="E25" s="3">
        <v>1.22</v>
      </c>
      <c r="F25" s="3">
        <v>1.94</v>
      </c>
      <c r="G25" s="3">
        <v>1.62</v>
      </c>
      <c r="H25" s="3">
        <v>2.33</v>
      </c>
      <c r="I25" s="3">
        <v>2.0600000000000002E-3</v>
      </c>
      <c r="J25" s="3">
        <v>0.27600000000000002</v>
      </c>
      <c r="K25" s="3" t="s">
        <v>83</v>
      </c>
      <c r="L25" s="3" t="s">
        <v>178</v>
      </c>
      <c r="M25" s="3" t="s">
        <v>215</v>
      </c>
    </row>
    <row r="26" spans="1:13" x14ac:dyDescent="0.2">
      <c r="A26" s="2" t="s">
        <v>216</v>
      </c>
      <c r="B26" s="3">
        <v>0.47699999999999998</v>
      </c>
      <c r="C26" s="3">
        <v>6.7299999999999999E-2</v>
      </c>
      <c r="D26" s="3">
        <v>0.34499999999999997</v>
      </c>
      <c r="E26" s="3">
        <v>0.60799999999999998</v>
      </c>
      <c r="F26" s="3">
        <v>1.39</v>
      </c>
      <c r="G26" s="3">
        <v>1.27</v>
      </c>
      <c r="H26" s="3">
        <v>1.52</v>
      </c>
      <c r="I26" s="3">
        <v>2.0999999999999999E-3</v>
      </c>
      <c r="J26" s="3">
        <v>0.27600000000000002</v>
      </c>
      <c r="K26" s="3" t="s">
        <v>83</v>
      </c>
      <c r="L26" s="3" t="s">
        <v>217</v>
      </c>
      <c r="M26" s="3" t="s">
        <v>218</v>
      </c>
    </row>
    <row r="27" spans="1:13" x14ac:dyDescent="0.2">
      <c r="A27" s="2" t="s">
        <v>219</v>
      </c>
      <c r="B27" s="3">
        <v>0.54500000000000004</v>
      </c>
      <c r="C27" s="3">
        <v>7.7200000000000005E-2</v>
      </c>
      <c r="D27" s="3">
        <v>0.39400000000000002</v>
      </c>
      <c r="E27" s="3">
        <v>0.69599999999999995</v>
      </c>
      <c r="F27" s="3">
        <v>1.46</v>
      </c>
      <c r="G27" s="3">
        <v>1.31</v>
      </c>
      <c r="H27" s="3">
        <v>1.62</v>
      </c>
      <c r="I27" s="3">
        <v>2.1199999999999999E-3</v>
      </c>
      <c r="J27" s="3">
        <v>0.27600000000000002</v>
      </c>
      <c r="K27" s="3" t="s">
        <v>83</v>
      </c>
      <c r="L27" s="3" t="s">
        <v>66</v>
      </c>
      <c r="M27" s="3" t="s">
        <v>220</v>
      </c>
    </row>
    <row r="28" spans="1:13" x14ac:dyDescent="0.2">
      <c r="A28" s="2" t="s">
        <v>221</v>
      </c>
      <c r="B28" s="3">
        <v>0.23599999999999999</v>
      </c>
      <c r="C28" s="3">
        <v>3.4099999999999998E-2</v>
      </c>
      <c r="D28" s="3">
        <v>0.16900000000000001</v>
      </c>
      <c r="E28" s="3">
        <v>0.30199999999999999</v>
      </c>
      <c r="F28" s="3">
        <v>1.18</v>
      </c>
      <c r="G28" s="3">
        <v>1.1200000000000001</v>
      </c>
      <c r="H28" s="3">
        <v>1.23</v>
      </c>
      <c r="I28" s="3">
        <v>2.2899999999999999E-3</v>
      </c>
      <c r="J28" s="3">
        <v>0.28699999999999998</v>
      </c>
      <c r="K28" s="3" t="s">
        <v>83</v>
      </c>
      <c r="L28" s="3" t="s">
        <v>20</v>
      </c>
      <c r="M28" s="3" t="s">
        <v>222</v>
      </c>
    </row>
    <row r="29" spans="1:13" x14ac:dyDescent="0.2">
      <c r="A29" s="2" t="s">
        <v>42</v>
      </c>
      <c r="B29" s="3">
        <v>0.10299999999999999</v>
      </c>
      <c r="C29" s="3">
        <v>1.5100000000000001E-2</v>
      </c>
      <c r="D29" s="3">
        <v>7.3400000000000007E-2</v>
      </c>
      <c r="E29" s="3">
        <v>0.13300000000000001</v>
      </c>
      <c r="F29" s="3">
        <v>1.07</v>
      </c>
      <c r="G29" s="3">
        <v>1.05</v>
      </c>
      <c r="H29" s="3">
        <v>1.1000000000000001</v>
      </c>
      <c r="I29" s="3">
        <v>2.4299999999999999E-3</v>
      </c>
      <c r="J29" s="3">
        <v>0.29299999999999998</v>
      </c>
      <c r="K29" s="3" t="s">
        <v>83</v>
      </c>
      <c r="L29" s="3" t="s">
        <v>43</v>
      </c>
      <c r="M29" s="3" t="s">
        <v>44</v>
      </c>
    </row>
    <row r="30" spans="1:13" x14ac:dyDescent="0.2">
      <c r="A30" s="2" t="s">
        <v>223</v>
      </c>
      <c r="B30" s="3">
        <v>0.98599999999999999</v>
      </c>
      <c r="C30" s="3">
        <v>0.14899999999999999</v>
      </c>
      <c r="D30" s="3">
        <v>0.69299999999999995</v>
      </c>
      <c r="E30" s="3">
        <v>1.28</v>
      </c>
      <c r="F30" s="3">
        <v>1.98</v>
      </c>
      <c r="G30" s="3">
        <v>1.62</v>
      </c>
      <c r="H30" s="3">
        <v>2.4300000000000002</v>
      </c>
      <c r="I30" s="3">
        <v>2.7299999999999998E-3</v>
      </c>
      <c r="J30" s="3">
        <v>0.315</v>
      </c>
      <c r="K30" s="3" t="s">
        <v>83</v>
      </c>
      <c r="L30" s="3" t="s">
        <v>17</v>
      </c>
      <c r="M30" s="3" t="s">
        <v>224</v>
      </c>
    </row>
    <row r="31" spans="1:13" x14ac:dyDescent="0.2">
      <c r="A31" s="2" t="s">
        <v>225</v>
      </c>
      <c r="B31" s="3">
        <v>0.33100000000000002</v>
      </c>
      <c r="C31" s="3">
        <v>5.0799999999999998E-2</v>
      </c>
      <c r="D31" s="3">
        <v>0.23100000000000001</v>
      </c>
      <c r="E31" s="3">
        <v>0.43</v>
      </c>
      <c r="F31" s="3">
        <v>1.26</v>
      </c>
      <c r="G31" s="3">
        <v>1.17</v>
      </c>
      <c r="H31" s="3">
        <v>1.35</v>
      </c>
      <c r="I31" s="3">
        <v>2.8700000000000002E-3</v>
      </c>
      <c r="J31" s="3">
        <v>0.315</v>
      </c>
      <c r="K31" s="3" t="s">
        <v>83</v>
      </c>
      <c r="L31" s="3" t="s">
        <v>226</v>
      </c>
      <c r="M31" s="3" t="s">
        <v>227</v>
      </c>
    </row>
    <row r="32" spans="1:13" x14ac:dyDescent="0.2">
      <c r="A32" s="2" t="s">
        <v>228</v>
      </c>
      <c r="B32" s="3">
        <v>0.48099999999999998</v>
      </c>
      <c r="C32" s="3">
        <v>7.4999999999999997E-2</v>
      </c>
      <c r="D32" s="3">
        <v>0.33400000000000002</v>
      </c>
      <c r="E32" s="3">
        <v>0.628</v>
      </c>
      <c r="F32" s="3">
        <v>1.4</v>
      </c>
      <c r="G32" s="3">
        <v>1.26</v>
      </c>
      <c r="H32" s="3">
        <v>1.55</v>
      </c>
      <c r="I32" s="3">
        <v>3.0500000000000002E-3</v>
      </c>
      <c r="J32" s="3">
        <v>0.315</v>
      </c>
      <c r="K32" s="3" t="s">
        <v>83</v>
      </c>
      <c r="L32" s="3" t="s">
        <v>229</v>
      </c>
      <c r="M32" s="3" t="s">
        <v>230</v>
      </c>
    </row>
    <row r="33" spans="1:13" x14ac:dyDescent="0.2">
      <c r="A33" s="2" t="s">
        <v>231</v>
      </c>
      <c r="B33" s="3">
        <v>0.249</v>
      </c>
      <c r="C33" s="3">
        <v>3.9E-2</v>
      </c>
      <c r="D33" s="3">
        <v>0.17199999999999999</v>
      </c>
      <c r="E33" s="3">
        <v>0.32500000000000001</v>
      </c>
      <c r="F33" s="3">
        <v>1.19</v>
      </c>
      <c r="G33" s="3">
        <v>1.1299999999999999</v>
      </c>
      <c r="H33" s="3">
        <v>1.25</v>
      </c>
      <c r="I33" s="3">
        <v>3.0899999999999999E-3</v>
      </c>
      <c r="J33" s="3">
        <v>0.315</v>
      </c>
      <c r="K33" s="3" t="s">
        <v>83</v>
      </c>
      <c r="L33" s="3" t="s">
        <v>168</v>
      </c>
      <c r="M33" s="3" t="s">
        <v>232</v>
      </c>
    </row>
    <row r="34" spans="1:13" x14ac:dyDescent="0.2">
      <c r="A34" s="2" t="s">
        <v>233</v>
      </c>
      <c r="B34" s="3">
        <v>0.376</v>
      </c>
      <c r="C34" s="3">
        <v>5.9200000000000003E-2</v>
      </c>
      <c r="D34" s="3">
        <v>0.26</v>
      </c>
      <c r="E34" s="3">
        <v>0.49199999999999999</v>
      </c>
      <c r="F34" s="3">
        <v>1.3</v>
      </c>
      <c r="G34" s="3">
        <v>1.2</v>
      </c>
      <c r="H34" s="3">
        <v>1.41</v>
      </c>
      <c r="I34" s="3">
        <v>3.15E-3</v>
      </c>
      <c r="J34" s="3">
        <v>0.315</v>
      </c>
      <c r="K34" s="3" t="s">
        <v>83</v>
      </c>
      <c r="L34" s="3" t="s">
        <v>66</v>
      </c>
      <c r="M34" s="3" t="s">
        <v>234</v>
      </c>
    </row>
    <row r="35" spans="1:13" x14ac:dyDescent="0.2">
      <c r="A35" s="2" t="s">
        <v>235</v>
      </c>
      <c r="B35" s="3">
        <v>0.33300000000000002</v>
      </c>
      <c r="C35" s="3">
        <v>5.28E-2</v>
      </c>
      <c r="D35" s="3">
        <v>0.22900000000000001</v>
      </c>
      <c r="E35" s="3">
        <v>0.436</v>
      </c>
      <c r="F35" s="3">
        <v>1.26</v>
      </c>
      <c r="G35" s="3">
        <v>1.17</v>
      </c>
      <c r="H35" s="3">
        <v>1.35</v>
      </c>
      <c r="I35" s="3">
        <v>3.2299999999999998E-3</v>
      </c>
      <c r="J35" s="3">
        <v>0.315</v>
      </c>
      <c r="K35" s="3" t="s">
        <v>83</v>
      </c>
      <c r="L35" s="3" t="s">
        <v>236</v>
      </c>
      <c r="M35" s="3" t="s">
        <v>237</v>
      </c>
    </row>
    <row r="36" spans="1:13" x14ac:dyDescent="0.2">
      <c r="A36" s="2" t="s">
        <v>238</v>
      </c>
      <c r="B36" s="3">
        <v>0.44700000000000001</v>
      </c>
      <c r="C36" s="3">
        <v>7.0999999999999994E-2</v>
      </c>
      <c r="D36" s="3">
        <v>0.307</v>
      </c>
      <c r="E36" s="3">
        <v>0.58599999999999997</v>
      </c>
      <c r="F36" s="3">
        <v>1.36</v>
      </c>
      <c r="G36" s="3">
        <v>1.24</v>
      </c>
      <c r="H36" s="3">
        <v>1.5</v>
      </c>
      <c r="I36" s="3">
        <v>3.2699999999999999E-3</v>
      </c>
      <c r="J36" s="3">
        <v>0.315</v>
      </c>
      <c r="K36" s="3" t="s">
        <v>83</v>
      </c>
      <c r="L36" s="3" t="s">
        <v>115</v>
      </c>
      <c r="M36" s="3" t="s">
        <v>239</v>
      </c>
    </row>
    <row r="37" spans="1:13" x14ac:dyDescent="0.2">
      <c r="A37" s="2" t="s">
        <v>240</v>
      </c>
      <c r="B37" s="3">
        <v>0.23699999999999999</v>
      </c>
      <c r="C37" s="3">
        <v>3.8100000000000002E-2</v>
      </c>
      <c r="D37" s="3">
        <v>0.16200000000000001</v>
      </c>
      <c r="E37" s="3">
        <v>0.312</v>
      </c>
      <c r="F37" s="3">
        <v>1.18</v>
      </c>
      <c r="G37" s="3">
        <v>1.1200000000000001</v>
      </c>
      <c r="H37" s="3">
        <v>1.24</v>
      </c>
      <c r="I37" s="3">
        <v>3.3999999999999998E-3</v>
      </c>
      <c r="J37" s="3">
        <v>0.316</v>
      </c>
      <c r="K37" s="3" t="s">
        <v>83</v>
      </c>
      <c r="L37" s="3" t="s">
        <v>164</v>
      </c>
      <c r="M37" s="3" t="s">
        <v>241</v>
      </c>
    </row>
    <row r="38" spans="1:13" x14ac:dyDescent="0.2">
      <c r="A38" s="2" t="s">
        <v>242</v>
      </c>
      <c r="B38" s="3">
        <v>0.84899999999999998</v>
      </c>
      <c r="C38" s="3">
        <v>0.13700000000000001</v>
      </c>
      <c r="D38" s="3">
        <v>0.58099999999999996</v>
      </c>
      <c r="E38" s="3">
        <v>1.1200000000000001</v>
      </c>
      <c r="F38" s="3">
        <v>1.8</v>
      </c>
      <c r="G38" s="3">
        <v>1.5</v>
      </c>
      <c r="H38" s="3">
        <v>2.17</v>
      </c>
      <c r="I38" s="3">
        <v>3.4499999999999999E-3</v>
      </c>
      <c r="J38" s="3">
        <v>0.316</v>
      </c>
      <c r="K38" s="3" t="s">
        <v>83</v>
      </c>
      <c r="L38" s="3" t="s">
        <v>243</v>
      </c>
      <c r="M38" s="3" t="s">
        <v>244</v>
      </c>
    </row>
    <row r="39" spans="1:13" x14ac:dyDescent="0.2">
      <c r="A39" s="2" t="s">
        <v>245</v>
      </c>
      <c r="B39" s="3">
        <v>0.23799999999999999</v>
      </c>
      <c r="C39" s="3">
        <v>3.9100000000000003E-2</v>
      </c>
      <c r="D39" s="3">
        <v>0.161</v>
      </c>
      <c r="E39" s="3">
        <v>0.314</v>
      </c>
      <c r="F39" s="3">
        <v>1.18</v>
      </c>
      <c r="G39" s="3">
        <v>1.1200000000000001</v>
      </c>
      <c r="H39" s="3">
        <v>1.24</v>
      </c>
      <c r="I39" s="3">
        <v>3.6900000000000001E-3</v>
      </c>
      <c r="J39" s="3">
        <v>0.32800000000000001</v>
      </c>
      <c r="K39" s="3" t="s">
        <v>83</v>
      </c>
      <c r="L39" s="3" t="s">
        <v>236</v>
      </c>
      <c r="M39" s="3" t="s">
        <v>246</v>
      </c>
    </row>
    <row r="40" spans="1:13" x14ac:dyDescent="0.2">
      <c r="A40" s="2" t="s">
        <v>247</v>
      </c>
      <c r="B40" s="3">
        <v>0.60199999999999998</v>
      </c>
      <c r="C40" s="3">
        <v>9.98E-2</v>
      </c>
      <c r="D40" s="3">
        <v>0.40600000000000003</v>
      </c>
      <c r="E40" s="3">
        <v>0.79700000000000004</v>
      </c>
      <c r="F40" s="3">
        <v>1.52</v>
      </c>
      <c r="G40" s="3">
        <v>1.32</v>
      </c>
      <c r="H40" s="3">
        <v>1.74</v>
      </c>
      <c r="I40" s="3">
        <v>3.82E-3</v>
      </c>
      <c r="J40" s="3">
        <v>0.33100000000000002</v>
      </c>
      <c r="K40" s="3" t="s">
        <v>83</v>
      </c>
      <c r="L40" s="3" t="s">
        <v>36</v>
      </c>
      <c r="M40" s="3" t="s">
        <v>248</v>
      </c>
    </row>
    <row r="41" spans="1:13" x14ac:dyDescent="0.2">
      <c r="A41" s="2" t="s">
        <v>249</v>
      </c>
      <c r="B41" s="3">
        <v>-0.36399999999999999</v>
      </c>
      <c r="C41" s="3">
        <v>6.1499999999999999E-2</v>
      </c>
      <c r="D41" s="3">
        <v>-0.48399999999999999</v>
      </c>
      <c r="E41" s="3">
        <v>-0.24299999999999999</v>
      </c>
      <c r="F41" s="3">
        <v>0.77700000000000002</v>
      </c>
      <c r="G41" s="3">
        <v>0.71499999999999997</v>
      </c>
      <c r="H41" s="3">
        <v>0.84499999999999997</v>
      </c>
      <c r="I41" s="3">
        <v>4.0800000000000003E-3</v>
      </c>
      <c r="J41" s="3">
        <v>0.33800000000000002</v>
      </c>
      <c r="K41" s="3" t="s">
        <v>83</v>
      </c>
      <c r="L41" s="3" t="s">
        <v>131</v>
      </c>
      <c r="M41" s="3" t="s">
        <v>250</v>
      </c>
    </row>
    <row r="42" spans="1:13" x14ac:dyDescent="0.2">
      <c r="A42" s="2" t="s">
        <v>251</v>
      </c>
      <c r="B42" s="3">
        <v>0.35099999999999998</v>
      </c>
      <c r="C42" s="3">
        <v>5.9400000000000001E-2</v>
      </c>
      <c r="D42" s="3">
        <v>0.23499999999999999</v>
      </c>
      <c r="E42" s="3">
        <v>0.46700000000000003</v>
      </c>
      <c r="F42" s="3">
        <v>1.28</v>
      </c>
      <c r="G42" s="3">
        <v>1.18</v>
      </c>
      <c r="H42" s="3">
        <v>1.38</v>
      </c>
      <c r="I42" s="3">
        <v>4.1000000000000003E-3</v>
      </c>
      <c r="J42" s="3">
        <v>0.33800000000000002</v>
      </c>
      <c r="K42" s="3" t="s">
        <v>83</v>
      </c>
      <c r="L42" s="3" t="s">
        <v>252</v>
      </c>
      <c r="M42" s="3" t="s">
        <v>253</v>
      </c>
    </row>
    <row r="43" spans="1:13" x14ac:dyDescent="0.2">
      <c r="A43" s="2" t="s">
        <v>254</v>
      </c>
      <c r="B43" s="3">
        <v>0.66100000000000003</v>
      </c>
      <c r="C43" s="3">
        <v>0.114</v>
      </c>
      <c r="D43" s="3">
        <v>0.437</v>
      </c>
      <c r="E43" s="3">
        <v>0.88500000000000001</v>
      </c>
      <c r="F43" s="3">
        <v>1.58</v>
      </c>
      <c r="G43" s="3">
        <v>1.35</v>
      </c>
      <c r="H43" s="3">
        <v>1.85</v>
      </c>
      <c r="I43" s="3">
        <v>4.4299999999999999E-3</v>
      </c>
      <c r="J43" s="3">
        <v>0.35599999999999998</v>
      </c>
      <c r="K43" s="3" t="s">
        <v>83</v>
      </c>
      <c r="L43" s="3" t="s">
        <v>255</v>
      </c>
      <c r="M43" s="3" t="s">
        <v>256</v>
      </c>
    </row>
    <row r="44" spans="1:13" x14ac:dyDescent="0.2">
      <c r="A44" s="2" t="s">
        <v>257</v>
      </c>
      <c r="B44" s="3">
        <v>0.52</v>
      </c>
      <c r="C44" s="3">
        <v>9.0700000000000003E-2</v>
      </c>
      <c r="D44" s="3">
        <v>0.34200000000000003</v>
      </c>
      <c r="E44" s="3">
        <v>0.69699999999999995</v>
      </c>
      <c r="F44" s="3">
        <v>1.43</v>
      </c>
      <c r="G44" s="3">
        <v>1.27</v>
      </c>
      <c r="H44" s="3">
        <v>1.62</v>
      </c>
      <c r="I44" s="3">
        <v>4.5999999999999999E-3</v>
      </c>
      <c r="J44" s="3">
        <v>0.36199999999999999</v>
      </c>
      <c r="K44" s="3" t="s">
        <v>83</v>
      </c>
      <c r="L44" s="3" t="s">
        <v>66</v>
      </c>
      <c r="M44" s="3" t="s">
        <v>258</v>
      </c>
    </row>
    <row r="45" spans="1:13" x14ac:dyDescent="0.2">
      <c r="A45" s="2" t="s">
        <v>259</v>
      </c>
      <c r="B45" s="3">
        <v>0.314</v>
      </c>
      <c r="C45" s="3">
        <v>5.5899999999999998E-2</v>
      </c>
      <c r="D45" s="3">
        <v>0.20499999999999999</v>
      </c>
      <c r="E45" s="3">
        <v>0.42399999999999999</v>
      </c>
      <c r="F45" s="3">
        <v>1.24</v>
      </c>
      <c r="G45" s="3">
        <v>1.1499999999999999</v>
      </c>
      <c r="H45" s="3">
        <v>1.34</v>
      </c>
      <c r="I45" s="3">
        <v>4.9300000000000004E-3</v>
      </c>
      <c r="J45" s="3">
        <v>0.36399999999999999</v>
      </c>
      <c r="K45" s="3" t="s">
        <v>83</v>
      </c>
      <c r="L45" s="3" t="s">
        <v>260</v>
      </c>
      <c r="M45" s="3" t="s">
        <v>261</v>
      </c>
    </row>
    <row r="46" spans="1:13" x14ac:dyDescent="0.2">
      <c r="A46" s="2" t="s">
        <v>262</v>
      </c>
      <c r="B46" s="3">
        <v>0.60399999999999998</v>
      </c>
      <c r="C46" s="3">
        <v>0.108</v>
      </c>
      <c r="D46" s="3">
        <v>0.39200000000000002</v>
      </c>
      <c r="E46" s="3">
        <v>0.81599999999999995</v>
      </c>
      <c r="F46" s="3">
        <v>1.52</v>
      </c>
      <c r="G46" s="3">
        <v>1.31</v>
      </c>
      <c r="H46" s="3">
        <v>1.76</v>
      </c>
      <c r="I46" s="3">
        <v>5.0600000000000003E-3</v>
      </c>
      <c r="J46" s="3">
        <v>0.36399999999999999</v>
      </c>
      <c r="K46" s="3" t="s">
        <v>83</v>
      </c>
      <c r="L46" s="3" t="s">
        <v>263</v>
      </c>
      <c r="M46" s="3" t="s">
        <v>264</v>
      </c>
    </row>
    <row r="47" spans="1:13" x14ac:dyDescent="0.2">
      <c r="A47" s="2" t="s">
        <v>265</v>
      </c>
      <c r="B47" s="3">
        <v>0.31</v>
      </c>
      <c r="C47" s="3">
        <v>5.57E-2</v>
      </c>
      <c r="D47" s="3">
        <v>0.2</v>
      </c>
      <c r="E47" s="3">
        <v>0.41899999999999998</v>
      </c>
      <c r="F47" s="3">
        <v>1.24</v>
      </c>
      <c r="G47" s="3">
        <v>1.1499999999999999</v>
      </c>
      <c r="H47" s="3">
        <v>1.34</v>
      </c>
      <c r="I47" s="3">
        <v>5.1399999999999996E-3</v>
      </c>
      <c r="J47" s="3">
        <v>0.36399999999999999</v>
      </c>
      <c r="K47" s="3" t="s">
        <v>83</v>
      </c>
      <c r="L47" s="3" t="s">
        <v>266</v>
      </c>
      <c r="M47" s="3" t="s">
        <v>267</v>
      </c>
    </row>
    <row r="48" spans="1:13" x14ac:dyDescent="0.2">
      <c r="A48" s="2" t="s">
        <v>77</v>
      </c>
      <c r="B48" s="3">
        <v>0.16400000000000001</v>
      </c>
      <c r="C48" s="3">
        <v>2.98E-2</v>
      </c>
      <c r="D48" s="3">
        <v>0.106</v>
      </c>
      <c r="E48" s="3">
        <v>0.223</v>
      </c>
      <c r="F48" s="3">
        <v>1.1200000000000001</v>
      </c>
      <c r="G48" s="3">
        <v>1.08</v>
      </c>
      <c r="H48" s="3">
        <v>1.17</v>
      </c>
      <c r="I48" s="3">
        <v>5.3E-3</v>
      </c>
      <c r="J48" s="3">
        <v>0.36399999999999999</v>
      </c>
      <c r="K48" s="3" t="s">
        <v>83</v>
      </c>
      <c r="L48" s="3" t="s">
        <v>78</v>
      </c>
      <c r="M48" s="3" t="s">
        <v>79</v>
      </c>
    </row>
    <row r="49" spans="1:13" x14ac:dyDescent="0.2">
      <c r="A49" s="2" t="s">
        <v>144</v>
      </c>
      <c r="B49" s="3">
        <v>0.44900000000000001</v>
      </c>
      <c r="C49" s="3">
        <v>8.2000000000000003E-2</v>
      </c>
      <c r="D49" s="3">
        <v>0.28899999999999998</v>
      </c>
      <c r="E49" s="3">
        <v>0.61</v>
      </c>
      <c r="F49" s="3">
        <v>1.37</v>
      </c>
      <c r="G49" s="3">
        <v>1.22</v>
      </c>
      <c r="H49" s="3">
        <v>1.53</v>
      </c>
      <c r="I49" s="3">
        <v>5.3899999999999998E-3</v>
      </c>
      <c r="J49" s="3">
        <v>0.36399999999999999</v>
      </c>
      <c r="K49" s="3" t="s">
        <v>83</v>
      </c>
      <c r="L49" s="3" t="s">
        <v>31</v>
      </c>
      <c r="M49" s="3" t="s">
        <v>145</v>
      </c>
    </row>
    <row r="50" spans="1:13" x14ac:dyDescent="0.2">
      <c r="A50" s="2" t="s">
        <v>268</v>
      </c>
      <c r="B50" s="3">
        <v>0.40300000000000002</v>
      </c>
      <c r="C50" s="3">
        <v>7.3599999999999999E-2</v>
      </c>
      <c r="D50" s="3">
        <v>0.25800000000000001</v>
      </c>
      <c r="E50" s="3">
        <v>0.54700000000000004</v>
      </c>
      <c r="F50" s="3">
        <v>1.32</v>
      </c>
      <c r="G50" s="3">
        <v>1.2</v>
      </c>
      <c r="H50" s="3">
        <v>1.46</v>
      </c>
      <c r="I50" s="3">
        <v>5.4299999999999999E-3</v>
      </c>
      <c r="J50" s="3">
        <v>0.36399999999999999</v>
      </c>
      <c r="K50" s="3" t="s">
        <v>83</v>
      </c>
      <c r="L50" s="3" t="s">
        <v>31</v>
      </c>
      <c r="M50" s="3" t="s">
        <v>269</v>
      </c>
    </row>
    <row r="51" spans="1:13" x14ac:dyDescent="0.2">
      <c r="A51" s="2" t="s">
        <v>270</v>
      </c>
      <c r="B51" s="3">
        <v>0.46300000000000002</v>
      </c>
      <c r="C51" s="3">
        <v>8.48E-2</v>
      </c>
      <c r="D51" s="3">
        <v>0.29599999999999999</v>
      </c>
      <c r="E51" s="3">
        <v>0.629</v>
      </c>
      <c r="F51" s="3">
        <v>1.38</v>
      </c>
      <c r="G51" s="3">
        <v>1.23</v>
      </c>
      <c r="H51" s="3">
        <v>1.55</v>
      </c>
      <c r="I51" s="3">
        <v>5.4799999999999996E-3</v>
      </c>
      <c r="J51" s="3">
        <v>0.36399999999999999</v>
      </c>
      <c r="K51" s="3" t="s">
        <v>83</v>
      </c>
      <c r="L51" s="3" t="s">
        <v>271</v>
      </c>
      <c r="M51" s="3" t="s">
        <v>272</v>
      </c>
    </row>
    <row r="52" spans="1:13" x14ac:dyDescent="0.2">
      <c r="A52" s="2" t="s">
        <v>273</v>
      </c>
      <c r="B52" s="3">
        <v>0.16400000000000001</v>
      </c>
      <c r="C52" s="3">
        <v>3.0099999999999998E-2</v>
      </c>
      <c r="D52" s="3">
        <v>0.105</v>
      </c>
      <c r="E52" s="3">
        <v>0.223</v>
      </c>
      <c r="F52" s="3">
        <v>1.1200000000000001</v>
      </c>
      <c r="G52" s="3">
        <v>1.08</v>
      </c>
      <c r="H52" s="3">
        <v>1.17</v>
      </c>
      <c r="I52" s="3">
        <v>5.4999999999999997E-3</v>
      </c>
      <c r="J52" s="3">
        <v>0.36399999999999999</v>
      </c>
      <c r="K52" s="3" t="s">
        <v>83</v>
      </c>
      <c r="L52" s="3" t="s">
        <v>274</v>
      </c>
      <c r="M52" s="3" t="s">
        <v>275</v>
      </c>
    </row>
    <row r="53" spans="1:13" x14ac:dyDescent="0.2">
      <c r="A53" s="2" t="s">
        <v>276</v>
      </c>
      <c r="B53" s="3">
        <v>0.34399999999999997</v>
      </c>
      <c r="C53" s="3">
        <v>6.3500000000000001E-2</v>
      </c>
      <c r="D53" s="3">
        <v>0.22</v>
      </c>
      <c r="E53" s="3">
        <v>0.46899999999999997</v>
      </c>
      <c r="F53" s="3">
        <v>1.27</v>
      </c>
      <c r="G53" s="3">
        <v>1.1599999999999999</v>
      </c>
      <c r="H53" s="3">
        <v>1.38</v>
      </c>
      <c r="I53" s="3">
        <v>5.5900000000000004E-3</v>
      </c>
      <c r="J53" s="3">
        <v>0.36399999999999999</v>
      </c>
      <c r="K53" s="3" t="s">
        <v>83</v>
      </c>
      <c r="L53" s="3" t="s">
        <v>66</v>
      </c>
      <c r="M53" s="3" t="s">
        <v>277</v>
      </c>
    </row>
    <row r="54" spans="1:13" x14ac:dyDescent="0.2">
      <c r="A54" s="2" t="s">
        <v>278</v>
      </c>
      <c r="B54" s="3">
        <v>0.307</v>
      </c>
      <c r="C54" s="3">
        <v>5.74E-2</v>
      </c>
      <c r="D54" s="3">
        <v>0.19500000000000001</v>
      </c>
      <c r="E54" s="3">
        <v>0.42</v>
      </c>
      <c r="F54" s="3">
        <v>1.24</v>
      </c>
      <c r="G54" s="3">
        <v>1.1399999999999999</v>
      </c>
      <c r="H54" s="3">
        <v>1.34</v>
      </c>
      <c r="I54" s="3">
        <v>5.8599999999999998E-3</v>
      </c>
      <c r="J54" s="3">
        <v>0.36699999999999999</v>
      </c>
      <c r="K54" s="3" t="s">
        <v>83</v>
      </c>
      <c r="L54" s="3" t="s">
        <v>115</v>
      </c>
      <c r="M54" s="3" t="s">
        <v>279</v>
      </c>
    </row>
    <row r="55" spans="1:13" x14ac:dyDescent="0.2">
      <c r="A55" s="2" t="s">
        <v>93</v>
      </c>
      <c r="B55" s="3">
        <v>-0.74099999999999999</v>
      </c>
      <c r="C55" s="3">
        <v>0.13900000000000001</v>
      </c>
      <c r="D55" s="3">
        <v>-1.01</v>
      </c>
      <c r="E55" s="3">
        <v>-0.46899999999999997</v>
      </c>
      <c r="F55" s="3">
        <v>0.59799999999999998</v>
      </c>
      <c r="G55" s="3">
        <v>0.495</v>
      </c>
      <c r="H55" s="3">
        <v>0.72299999999999998</v>
      </c>
      <c r="I55" s="3">
        <v>5.96E-3</v>
      </c>
      <c r="J55" s="3">
        <v>0.36699999999999999</v>
      </c>
      <c r="K55" s="3" t="s">
        <v>13</v>
      </c>
      <c r="L55" s="3" t="s">
        <v>59</v>
      </c>
      <c r="M55" s="3" t="s">
        <v>94</v>
      </c>
    </row>
    <row r="56" spans="1:13" x14ac:dyDescent="0.2">
      <c r="A56" s="2" t="s">
        <v>280</v>
      </c>
      <c r="B56" s="3">
        <v>0.315</v>
      </c>
      <c r="C56" s="3">
        <v>5.9200000000000003E-2</v>
      </c>
      <c r="D56" s="3">
        <v>0.19900000000000001</v>
      </c>
      <c r="E56" s="3">
        <v>0.43099999999999999</v>
      </c>
      <c r="F56" s="3">
        <v>1.24</v>
      </c>
      <c r="G56" s="3">
        <v>1.1499999999999999</v>
      </c>
      <c r="H56" s="3">
        <v>1.35</v>
      </c>
      <c r="I56" s="3">
        <v>5.9800000000000001E-3</v>
      </c>
      <c r="J56" s="3">
        <v>0.36699999999999999</v>
      </c>
      <c r="K56" s="3" t="s">
        <v>83</v>
      </c>
      <c r="L56" s="3" t="s">
        <v>236</v>
      </c>
      <c r="M56" s="3" t="s">
        <v>281</v>
      </c>
    </row>
    <row r="57" spans="1:13" x14ac:dyDescent="0.2">
      <c r="A57" s="2" t="s">
        <v>282</v>
      </c>
      <c r="B57" s="3">
        <v>0.13200000000000001</v>
      </c>
      <c r="C57" s="3">
        <v>2.5700000000000001E-2</v>
      </c>
      <c r="D57" s="3">
        <v>8.1500000000000003E-2</v>
      </c>
      <c r="E57" s="3">
        <v>0.182</v>
      </c>
      <c r="F57" s="3">
        <v>1.1000000000000001</v>
      </c>
      <c r="G57" s="3">
        <v>1.06</v>
      </c>
      <c r="H57" s="3">
        <v>1.1299999999999999</v>
      </c>
      <c r="I57" s="3">
        <v>6.8300000000000001E-3</v>
      </c>
      <c r="J57" s="3">
        <v>0.40899999999999997</v>
      </c>
      <c r="K57" s="3" t="s">
        <v>83</v>
      </c>
      <c r="L57" s="3" t="s">
        <v>283</v>
      </c>
      <c r="M57" s="3" t="s">
        <v>284</v>
      </c>
    </row>
    <row r="58" spans="1:13" x14ac:dyDescent="0.2">
      <c r="A58" s="2" t="s">
        <v>285</v>
      </c>
      <c r="B58" s="3">
        <v>0.48399999999999999</v>
      </c>
      <c r="C58" s="3">
        <v>9.4600000000000004E-2</v>
      </c>
      <c r="D58" s="3">
        <v>0.29899999999999999</v>
      </c>
      <c r="E58" s="3">
        <v>0.67</v>
      </c>
      <c r="F58" s="3">
        <v>1.4</v>
      </c>
      <c r="G58" s="3">
        <v>1.23</v>
      </c>
      <c r="H58" s="3">
        <v>1.59</v>
      </c>
      <c r="I58" s="3">
        <v>6.8999999999999999E-3</v>
      </c>
      <c r="J58" s="3">
        <v>0.40899999999999997</v>
      </c>
      <c r="K58" s="3" t="s">
        <v>83</v>
      </c>
      <c r="L58" s="3" t="s">
        <v>17</v>
      </c>
      <c r="M58" s="3" t="s">
        <v>286</v>
      </c>
    </row>
    <row r="59" spans="1:13" x14ac:dyDescent="0.2">
      <c r="A59" s="2" t="s">
        <v>287</v>
      </c>
      <c r="B59" s="3">
        <v>0.46400000000000002</v>
      </c>
      <c r="C59" s="3">
        <v>9.1600000000000001E-2</v>
      </c>
      <c r="D59" s="3">
        <v>0.28499999999999998</v>
      </c>
      <c r="E59" s="3">
        <v>0.64400000000000002</v>
      </c>
      <c r="F59" s="3">
        <v>1.38</v>
      </c>
      <c r="G59" s="3">
        <v>1.22</v>
      </c>
      <c r="H59" s="3">
        <v>1.56</v>
      </c>
      <c r="I59" s="3">
        <v>7.1300000000000001E-3</v>
      </c>
      <c r="J59" s="3">
        <v>0.41599999999999998</v>
      </c>
      <c r="K59" s="3" t="s">
        <v>83</v>
      </c>
      <c r="L59" s="3" t="s">
        <v>66</v>
      </c>
      <c r="M59" s="3" t="s">
        <v>288</v>
      </c>
    </row>
    <row r="60" spans="1:13" x14ac:dyDescent="0.2">
      <c r="A60" s="2" t="s">
        <v>38</v>
      </c>
      <c r="B60" s="3">
        <v>-0.57799999999999996</v>
      </c>
      <c r="C60" s="3">
        <v>0.11600000000000001</v>
      </c>
      <c r="D60" s="3">
        <v>-0.80600000000000005</v>
      </c>
      <c r="E60" s="3">
        <v>-0.34899999999999998</v>
      </c>
      <c r="F60" s="3">
        <v>0.67</v>
      </c>
      <c r="G60" s="3">
        <v>0.57199999999999995</v>
      </c>
      <c r="H60" s="3">
        <v>0.78500000000000003</v>
      </c>
      <c r="I60" s="3">
        <v>7.7000000000000002E-3</v>
      </c>
      <c r="J60" s="3">
        <v>0.441</v>
      </c>
      <c r="K60" s="3" t="s">
        <v>83</v>
      </c>
      <c r="L60" s="3" t="s">
        <v>17</v>
      </c>
      <c r="M60" s="3" t="s">
        <v>39</v>
      </c>
    </row>
    <row r="61" spans="1:13" x14ac:dyDescent="0.2">
      <c r="A61" s="2" t="s">
        <v>289</v>
      </c>
      <c r="B61" s="3">
        <v>0.45800000000000002</v>
      </c>
      <c r="C61" s="3">
        <v>9.3899999999999997E-2</v>
      </c>
      <c r="D61" s="3">
        <v>0.27400000000000002</v>
      </c>
      <c r="E61" s="3">
        <v>0.64200000000000002</v>
      </c>
      <c r="F61" s="3">
        <v>1.37</v>
      </c>
      <c r="G61" s="3">
        <v>1.21</v>
      </c>
      <c r="H61" s="3">
        <v>1.56</v>
      </c>
      <c r="I61" s="3">
        <v>8.1700000000000002E-3</v>
      </c>
      <c r="J61" s="3">
        <v>0.45100000000000001</v>
      </c>
      <c r="K61" s="3" t="s">
        <v>83</v>
      </c>
      <c r="L61" s="3" t="s">
        <v>236</v>
      </c>
      <c r="M61" s="3" t="s">
        <v>290</v>
      </c>
    </row>
    <row r="62" spans="1:13" x14ac:dyDescent="0.2">
      <c r="A62" s="2" t="s">
        <v>291</v>
      </c>
      <c r="B62" s="3">
        <v>0.32300000000000001</v>
      </c>
      <c r="C62" s="3">
        <v>6.6299999999999998E-2</v>
      </c>
      <c r="D62" s="3">
        <v>0.193</v>
      </c>
      <c r="E62" s="3">
        <v>0.45300000000000001</v>
      </c>
      <c r="F62" s="3">
        <v>1.25</v>
      </c>
      <c r="G62" s="3">
        <v>1.1399999999999999</v>
      </c>
      <c r="H62" s="3">
        <v>1.37</v>
      </c>
      <c r="I62" s="3">
        <v>8.2199999999999999E-3</v>
      </c>
      <c r="J62" s="3">
        <v>0.45100000000000001</v>
      </c>
      <c r="K62" s="3" t="s">
        <v>83</v>
      </c>
      <c r="L62" s="3" t="s">
        <v>43</v>
      </c>
      <c r="M62" s="3" t="s">
        <v>292</v>
      </c>
    </row>
    <row r="63" spans="1:13" x14ac:dyDescent="0.2">
      <c r="A63" s="2" t="s">
        <v>293</v>
      </c>
      <c r="B63" s="3">
        <v>0.624</v>
      </c>
      <c r="C63" s="3">
        <v>0.128</v>
      </c>
      <c r="D63" s="3">
        <v>0.372</v>
      </c>
      <c r="E63" s="3">
        <v>0.876</v>
      </c>
      <c r="F63" s="3">
        <v>1.54</v>
      </c>
      <c r="G63" s="3">
        <v>1.29</v>
      </c>
      <c r="H63" s="3">
        <v>1.83</v>
      </c>
      <c r="I63" s="3">
        <v>8.2799999999999992E-3</v>
      </c>
      <c r="J63" s="3">
        <v>0.45100000000000001</v>
      </c>
      <c r="K63" s="3" t="s">
        <v>83</v>
      </c>
      <c r="L63" s="3" t="s">
        <v>17</v>
      </c>
      <c r="M63" s="3" t="s">
        <v>294</v>
      </c>
    </row>
    <row r="64" spans="1:13" x14ac:dyDescent="0.2">
      <c r="A64" s="2" t="s">
        <v>89</v>
      </c>
      <c r="B64" s="3">
        <v>0.23300000000000001</v>
      </c>
      <c r="C64" s="3">
        <v>4.8599999999999997E-2</v>
      </c>
      <c r="D64" s="3">
        <v>0.13800000000000001</v>
      </c>
      <c r="E64" s="3">
        <v>0.32800000000000001</v>
      </c>
      <c r="F64" s="3">
        <v>1.18</v>
      </c>
      <c r="G64" s="3">
        <v>1.1000000000000001</v>
      </c>
      <c r="H64" s="3">
        <v>1.26</v>
      </c>
      <c r="I64" s="3">
        <v>8.6700000000000006E-3</v>
      </c>
      <c r="J64" s="3">
        <v>0.45900000000000002</v>
      </c>
      <c r="K64" s="3" t="s">
        <v>83</v>
      </c>
      <c r="L64" s="3" t="s">
        <v>17</v>
      </c>
      <c r="M64" s="3" t="s">
        <v>90</v>
      </c>
    </row>
    <row r="65" spans="1:13" x14ac:dyDescent="0.2">
      <c r="A65" s="2" t="s">
        <v>295</v>
      </c>
      <c r="B65" s="3">
        <v>0.193</v>
      </c>
      <c r="C65" s="3">
        <v>4.02E-2</v>
      </c>
      <c r="D65" s="3">
        <v>0.114</v>
      </c>
      <c r="E65" s="3">
        <v>0.27100000000000002</v>
      </c>
      <c r="F65" s="3">
        <v>1.1399999999999999</v>
      </c>
      <c r="G65" s="3">
        <v>1.08</v>
      </c>
      <c r="H65" s="3">
        <v>1.21</v>
      </c>
      <c r="I65" s="3">
        <v>8.7200000000000003E-3</v>
      </c>
      <c r="J65" s="3">
        <v>0.45900000000000002</v>
      </c>
      <c r="K65" s="3" t="s">
        <v>83</v>
      </c>
      <c r="L65" s="3" t="s">
        <v>204</v>
      </c>
      <c r="M65" s="3" t="s">
        <v>296</v>
      </c>
    </row>
    <row r="66" spans="1:13" x14ac:dyDescent="0.2">
      <c r="A66" s="2" t="s">
        <v>297</v>
      </c>
      <c r="B66" s="3">
        <v>0.22600000000000001</v>
      </c>
      <c r="C66" s="3">
        <v>4.7500000000000001E-2</v>
      </c>
      <c r="D66" s="3">
        <v>0.13300000000000001</v>
      </c>
      <c r="E66" s="3">
        <v>0.31900000000000001</v>
      </c>
      <c r="F66" s="3">
        <v>1.17</v>
      </c>
      <c r="G66" s="3">
        <v>1.1000000000000001</v>
      </c>
      <c r="H66" s="3">
        <v>1.25</v>
      </c>
      <c r="I66" s="3">
        <v>8.8199999999999997E-3</v>
      </c>
      <c r="J66" s="3">
        <v>0.45900000000000002</v>
      </c>
      <c r="K66" s="3" t="s">
        <v>83</v>
      </c>
      <c r="L66" s="3" t="s">
        <v>131</v>
      </c>
      <c r="M66" s="3" t="s">
        <v>298</v>
      </c>
    </row>
    <row r="67" spans="1:13" x14ac:dyDescent="0.2">
      <c r="A67" s="2" t="s">
        <v>299</v>
      </c>
      <c r="B67" s="3">
        <v>0.28599999999999998</v>
      </c>
      <c r="C67" s="3">
        <v>6.0299999999999999E-2</v>
      </c>
      <c r="D67" s="3">
        <v>0.16800000000000001</v>
      </c>
      <c r="E67" s="3">
        <v>0.40400000000000003</v>
      </c>
      <c r="F67" s="3">
        <v>1.22</v>
      </c>
      <c r="G67" s="3">
        <v>1.1200000000000001</v>
      </c>
      <c r="H67" s="3">
        <v>1.32</v>
      </c>
      <c r="I67" s="3">
        <v>9.0399999999999994E-3</v>
      </c>
      <c r="J67" s="3">
        <v>0.46300000000000002</v>
      </c>
      <c r="K67" s="3" t="s">
        <v>83</v>
      </c>
      <c r="L67" s="3" t="s">
        <v>66</v>
      </c>
      <c r="M67" s="3" t="s">
        <v>300</v>
      </c>
    </row>
    <row r="68" spans="1:13" x14ac:dyDescent="0.2">
      <c r="A68" s="2" t="s">
        <v>159</v>
      </c>
      <c r="B68" s="3">
        <v>0.29899999999999999</v>
      </c>
      <c r="C68" s="3">
        <v>6.4500000000000002E-2</v>
      </c>
      <c r="D68" s="3">
        <v>0.17199999999999999</v>
      </c>
      <c r="E68" s="3">
        <v>0.42499999999999999</v>
      </c>
      <c r="F68" s="3">
        <v>1.23</v>
      </c>
      <c r="G68" s="3">
        <v>1.1299999999999999</v>
      </c>
      <c r="H68" s="3">
        <v>1.34</v>
      </c>
      <c r="I68" s="3">
        <v>9.8099999999999993E-3</v>
      </c>
      <c r="J68" s="3">
        <v>0.495</v>
      </c>
      <c r="K68" s="3" t="s">
        <v>83</v>
      </c>
      <c r="L68" s="3" t="s">
        <v>160</v>
      </c>
      <c r="M68" s="3" t="s">
        <v>161</v>
      </c>
    </row>
    <row r="69" spans="1:13" x14ac:dyDescent="0.2">
      <c r="A69" s="2" t="s">
        <v>301</v>
      </c>
      <c r="B69" s="3">
        <v>0.56299999999999994</v>
      </c>
      <c r="C69" s="3">
        <v>0.123</v>
      </c>
      <c r="D69" s="3">
        <v>0.32100000000000001</v>
      </c>
      <c r="E69" s="3">
        <v>0.80400000000000005</v>
      </c>
      <c r="F69" s="3">
        <v>1.48</v>
      </c>
      <c r="G69" s="3">
        <v>1.25</v>
      </c>
      <c r="H69" s="3">
        <v>1.75</v>
      </c>
      <c r="I69" s="3">
        <v>1.03E-2</v>
      </c>
      <c r="J69" s="3">
        <v>0.51</v>
      </c>
      <c r="K69" s="3" t="s">
        <v>83</v>
      </c>
      <c r="L69" s="3" t="s">
        <v>243</v>
      </c>
      <c r="M69" s="3" t="s">
        <v>302</v>
      </c>
    </row>
    <row r="70" spans="1:13" x14ac:dyDescent="0.2">
      <c r="A70" s="2" t="s">
        <v>303</v>
      </c>
      <c r="B70" s="3">
        <v>0.251</v>
      </c>
      <c r="C70" s="3">
        <v>5.5399999999999998E-2</v>
      </c>
      <c r="D70" s="3">
        <v>0.14299999999999999</v>
      </c>
      <c r="E70" s="3">
        <v>0.36</v>
      </c>
      <c r="F70" s="3">
        <v>1.19</v>
      </c>
      <c r="G70" s="3">
        <v>1.1000000000000001</v>
      </c>
      <c r="H70" s="3">
        <v>1.28</v>
      </c>
      <c r="I70" s="3">
        <v>1.0500000000000001E-2</v>
      </c>
      <c r="J70" s="3">
        <v>0.51</v>
      </c>
      <c r="K70" s="3" t="s">
        <v>83</v>
      </c>
      <c r="L70" s="3" t="s">
        <v>31</v>
      </c>
      <c r="M70" s="3" t="s">
        <v>304</v>
      </c>
    </row>
    <row r="71" spans="1:13" x14ac:dyDescent="0.2">
      <c r="A71" s="2" t="s">
        <v>305</v>
      </c>
      <c r="B71" s="3">
        <v>-0.23</v>
      </c>
      <c r="C71" s="3">
        <v>5.11E-2</v>
      </c>
      <c r="D71" s="3">
        <v>-0.33</v>
      </c>
      <c r="E71" s="3">
        <v>-0.13</v>
      </c>
      <c r="F71" s="3">
        <v>0.85299999999999998</v>
      </c>
      <c r="G71" s="3">
        <v>0.79500000000000004</v>
      </c>
      <c r="H71" s="3">
        <v>0.91400000000000003</v>
      </c>
      <c r="I71" s="3">
        <v>1.0800000000000001E-2</v>
      </c>
      <c r="J71" s="3">
        <v>0.51</v>
      </c>
      <c r="K71" s="3" t="s">
        <v>83</v>
      </c>
      <c r="L71" s="3" t="s">
        <v>154</v>
      </c>
      <c r="M71" s="3" t="s">
        <v>306</v>
      </c>
    </row>
    <row r="72" spans="1:13" x14ac:dyDescent="0.2">
      <c r="A72" s="2" t="s">
        <v>307</v>
      </c>
      <c r="B72" s="3">
        <v>0.47199999999999998</v>
      </c>
      <c r="C72" s="3">
        <v>0.106</v>
      </c>
      <c r="D72" s="3">
        <v>0.26500000000000001</v>
      </c>
      <c r="E72" s="3">
        <v>0.67900000000000005</v>
      </c>
      <c r="F72" s="3">
        <v>1.39</v>
      </c>
      <c r="G72" s="3">
        <v>1.2</v>
      </c>
      <c r="H72" s="3">
        <v>1.6</v>
      </c>
      <c r="I72" s="3">
        <v>1.0999999999999999E-2</v>
      </c>
      <c r="J72" s="3">
        <v>0.51</v>
      </c>
      <c r="K72" s="3" t="s">
        <v>83</v>
      </c>
      <c r="L72" s="3" t="s">
        <v>308</v>
      </c>
      <c r="M72" s="3" t="s">
        <v>309</v>
      </c>
    </row>
    <row r="73" spans="1:13" x14ac:dyDescent="0.2">
      <c r="A73" s="2" t="s">
        <v>310</v>
      </c>
      <c r="B73" s="3">
        <v>-0.71599999999999997</v>
      </c>
      <c r="C73" s="3">
        <v>0.16</v>
      </c>
      <c r="D73" s="3">
        <v>-1.03</v>
      </c>
      <c r="E73" s="3">
        <v>-0.40200000000000002</v>
      </c>
      <c r="F73" s="3">
        <v>0.60899999999999999</v>
      </c>
      <c r="G73" s="3">
        <v>0.49</v>
      </c>
      <c r="H73" s="3">
        <v>0.75700000000000001</v>
      </c>
      <c r="I73" s="3">
        <v>1.11E-2</v>
      </c>
      <c r="J73" s="3">
        <v>0.51</v>
      </c>
      <c r="K73" s="3" t="s">
        <v>13</v>
      </c>
      <c r="L73" s="3" t="s">
        <v>311</v>
      </c>
      <c r="M73" s="3" t="s">
        <v>312</v>
      </c>
    </row>
    <row r="74" spans="1:13" x14ac:dyDescent="0.2">
      <c r="A74" s="2" t="s">
        <v>313</v>
      </c>
      <c r="B74" s="3">
        <v>0.35799999999999998</v>
      </c>
      <c r="C74" s="3">
        <v>8.0699999999999994E-2</v>
      </c>
      <c r="D74" s="3">
        <v>0.2</v>
      </c>
      <c r="E74" s="3">
        <v>0.51600000000000001</v>
      </c>
      <c r="F74" s="3">
        <v>1.28</v>
      </c>
      <c r="G74" s="3">
        <v>1.1499999999999999</v>
      </c>
      <c r="H74" s="3">
        <v>1.43</v>
      </c>
      <c r="I74" s="3">
        <v>1.14E-2</v>
      </c>
      <c r="J74" s="3">
        <v>0.51</v>
      </c>
      <c r="K74" s="3" t="s">
        <v>83</v>
      </c>
      <c r="L74" s="3" t="s">
        <v>314</v>
      </c>
      <c r="M74" s="3" t="s">
        <v>315</v>
      </c>
    </row>
    <row r="75" spans="1:13" x14ac:dyDescent="0.2">
      <c r="A75" s="2" t="s">
        <v>316</v>
      </c>
      <c r="B75" s="3">
        <v>0.28999999999999998</v>
      </c>
      <c r="C75" s="3">
        <v>6.5600000000000006E-2</v>
      </c>
      <c r="D75" s="3">
        <v>0.16200000000000001</v>
      </c>
      <c r="E75" s="3">
        <v>0.41899999999999998</v>
      </c>
      <c r="F75" s="3">
        <v>1.22</v>
      </c>
      <c r="G75" s="3">
        <v>1.1200000000000001</v>
      </c>
      <c r="H75" s="3">
        <v>1.34</v>
      </c>
      <c r="I75" s="3">
        <v>1.15E-2</v>
      </c>
      <c r="J75" s="3">
        <v>0.51</v>
      </c>
      <c r="K75" s="3" t="s">
        <v>83</v>
      </c>
      <c r="L75" s="3" t="s">
        <v>160</v>
      </c>
      <c r="M75" s="3" t="s">
        <v>317</v>
      </c>
    </row>
    <row r="76" spans="1:13" x14ac:dyDescent="0.2">
      <c r="A76" s="2" t="s">
        <v>318</v>
      </c>
      <c r="B76" s="3">
        <v>-1.53</v>
      </c>
      <c r="C76" s="3">
        <v>0.34699999999999998</v>
      </c>
      <c r="D76" s="3">
        <v>-2.21</v>
      </c>
      <c r="E76" s="3">
        <v>-0.84599999999999997</v>
      </c>
      <c r="F76" s="3">
        <v>0.34699999999999998</v>
      </c>
      <c r="G76" s="3">
        <v>0.217</v>
      </c>
      <c r="H76" s="3">
        <v>0.55600000000000005</v>
      </c>
      <c r="I76" s="3">
        <v>1.17E-2</v>
      </c>
      <c r="J76" s="3">
        <v>0.51</v>
      </c>
      <c r="K76" s="3" t="s">
        <v>13</v>
      </c>
      <c r="L76" s="3" t="s">
        <v>121</v>
      </c>
      <c r="M76" s="3" t="s">
        <v>319</v>
      </c>
    </row>
    <row r="77" spans="1:13" x14ac:dyDescent="0.2">
      <c r="A77" s="2" t="s">
        <v>320</v>
      </c>
      <c r="B77" s="3">
        <v>0.374</v>
      </c>
      <c r="C77" s="3">
        <v>8.5099999999999995E-2</v>
      </c>
      <c r="D77" s="3">
        <v>0.20799999999999999</v>
      </c>
      <c r="E77" s="3">
        <v>0.54100000000000004</v>
      </c>
      <c r="F77" s="3">
        <v>1.3</v>
      </c>
      <c r="G77" s="3">
        <v>1.1499999999999999</v>
      </c>
      <c r="H77" s="3">
        <v>1.46</v>
      </c>
      <c r="I77" s="3">
        <v>1.17E-2</v>
      </c>
      <c r="J77" s="3">
        <v>0.51</v>
      </c>
      <c r="K77" s="3" t="s">
        <v>83</v>
      </c>
      <c r="L77" s="3" t="s">
        <v>204</v>
      </c>
      <c r="M77" s="3" t="s">
        <v>321</v>
      </c>
    </row>
    <row r="78" spans="1:13" x14ac:dyDescent="0.2">
      <c r="A78" s="2" t="s">
        <v>322</v>
      </c>
      <c r="B78" s="3">
        <v>0.624</v>
      </c>
      <c r="C78" s="3">
        <v>0.14199999999999999</v>
      </c>
      <c r="D78" s="3">
        <v>0.34499999999999997</v>
      </c>
      <c r="E78" s="3">
        <v>0.90300000000000002</v>
      </c>
      <c r="F78" s="3">
        <v>1.54</v>
      </c>
      <c r="G78" s="3">
        <v>1.27</v>
      </c>
      <c r="H78" s="3">
        <v>1.87</v>
      </c>
      <c r="I78" s="3">
        <v>1.18E-2</v>
      </c>
      <c r="J78" s="3">
        <v>0.51</v>
      </c>
      <c r="K78" s="3" t="s">
        <v>83</v>
      </c>
      <c r="L78" s="3" t="s">
        <v>66</v>
      </c>
      <c r="M78" s="3" t="s">
        <v>323</v>
      </c>
    </row>
    <row r="79" spans="1:13" x14ac:dyDescent="0.2">
      <c r="A79" s="2" t="s">
        <v>324</v>
      </c>
      <c r="B79" s="3">
        <v>0.313</v>
      </c>
      <c r="C79" s="3">
        <v>7.1900000000000006E-2</v>
      </c>
      <c r="D79" s="3">
        <v>0.17199999999999999</v>
      </c>
      <c r="E79" s="3">
        <v>0.45400000000000001</v>
      </c>
      <c r="F79" s="3">
        <v>1.24</v>
      </c>
      <c r="G79" s="3">
        <v>1.1299999999999999</v>
      </c>
      <c r="H79" s="3">
        <v>1.37</v>
      </c>
      <c r="I79" s="3">
        <v>1.21E-2</v>
      </c>
      <c r="J79" s="3">
        <v>0.51</v>
      </c>
      <c r="K79" s="3" t="s">
        <v>83</v>
      </c>
      <c r="L79" s="3" t="s">
        <v>66</v>
      </c>
      <c r="M79" s="3" t="s">
        <v>325</v>
      </c>
    </row>
    <row r="80" spans="1:13" x14ac:dyDescent="0.2">
      <c r="A80" s="2" t="s">
        <v>328</v>
      </c>
      <c r="B80" s="3">
        <v>0.36099999999999999</v>
      </c>
      <c r="C80" s="3">
        <v>8.3099999999999993E-2</v>
      </c>
      <c r="D80" s="3">
        <v>0.19800000000000001</v>
      </c>
      <c r="E80" s="3">
        <v>0.52400000000000002</v>
      </c>
      <c r="F80" s="3">
        <v>1.28</v>
      </c>
      <c r="G80" s="3">
        <v>1.1499999999999999</v>
      </c>
      <c r="H80" s="3">
        <v>1.44</v>
      </c>
      <c r="I80" s="3">
        <v>1.2200000000000001E-2</v>
      </c>
      <c r="J80" s="3">
        <v>0.51</v>
      </c>
      <c r="K80" s="3" t="s">
        <v>83</v>
      </c>
      <c r="L80" s="3" t="s">
        <v>66</v>
      </c>
      <c r="M80" s="3" t="s">
        <v>329</v>
      </c>
    </row>
    <row r="81" spans="1:13" x14ac:dyDescent="0.2">
      <c r="A81" s="2" t="s">
        <v>330</v>
      </c>
      <c r="B81" s="3">
        <v>0.69199999999999995</v>
      </c>
      <c r="C81" s="3">
        <v>0.159</v>
      </c>
      <c r="D81" s="3">
        <v>0.38</v>
      </c>
      <c r="E81" s="3">
        <v>1.01</v>
      </c>
      <c r="F81" s="3">
        <v>1.62</v>
      </c>
      <c r="G81" s="3">
        <v>1.3</v>
      </c>
      <c r="H81" s="3">
        <v>2.0099999999999998</v>
      </c>
      <c r="I81" s="3">
        <v>1.2200000000000001E-2</v>
      </c>
      <c r="J81" s="3">
        <v>0.51</v>
      </c>
      <c r="K81" s="3" t="s">
        <v>83</v>
      </c>
      <c r="L81" s="3" t="s">
        <v>17</v>
      </c>
      <c r="M81" s="3" t="s">
        <v>331</v>
      </c>
    </row>
    <row r="82" spans="1:13" x14ac:dyDescent="0.2">
      <c r="A82" s="2" t="s">
        <v>326</v>
      </c>
      <c r="B82" s="3">
        <v>0.10299999999999999</v>
      </c>
      <c r="C82" s="3">
        <v>2.3599999999999999E-2</v>
      </c>
      <c r="D82" s="3">
        <v>5.6300000000000003E-2</v>
      </c>
      <c r="E82" s="3">
        <v>0.14899999999999999</v>
      </c>
      <c r="F82" s="3">
        <v>1.07</v>
      </c>
      <c r="G82" s="3">
        <v>1.04</v>
      </c>
      <c r="H82" s="3">
        <v>1.1100000000000001</v>
      </c>
      <c r="I82" s="3">
        <v>1.2200000000000001E-2</v>
      </c>
      <c r="J82" s="3">
        <v>0.51</v>
      </c>
      <c r="K82" s="3" t="s">
        <v>83</v>
      </c>
      <c r="L82" s="3" t="s">
        <v>78</v>
      </c>
      <c r="M82" s="3" t="s">
        <v>327</v>
      </c>
    </row>
    <row r="83" spans="1:13" x14ac:dyDescent="0.2">
      <c r="A83" s="2" t="s">
        <v>332</v>
      </c>
      <c r="B83" s="3">
        <v>0.318</v>
      </c>
      <c r="C83" s="3">
        <v>7.3599999999999999E-2</v>
      </c>
      <c r="D83" s="3">
        <v>0.17299999999999999</v>
      </c>
      <c r="E83" s="3">
        <v>0.46200000000000002</v>
      </c>
      <c r="F83" s="3">
        <v>1.25</v>
      </c>
      <c r="G83" s="3">
        <v>1.1299999999999999</v>
      </c>
      <c r="H83" s="3">
        <v>1.38</v>
      </c>
      <c r="I83" s="3">
        <v>1.2500000000000001E-2</v>
      </c>
      <c r="J83" s="3">
        <v>0.51100000000000001</v>
      </c>
      <c r="K83" s="3" t="s">
        <v>83</v>
      </c>
      <c r="L83" s="3" t="s">
        <v>333</v>
      </c>
      <c r="M83" s="3" t="s">
        <v>334</v>
      </c>
    </row>
    <row r="84" spans="1:13" x14ac:dyDescent="0.2">
      <c r="A84" s="2" t="s">
        <v>107</v>
      </c>
      <c r="B84" s="3">
        <v>-0.42299999999999999</v>
      </c>
      <c r="C84" s="3">
        <v>9.8100000000000007E-2</v>
      </c>
      <c r="D84" s="3">
        <v>-0.61499999999999999</v>
      </c>
      <c r="E84" s="3">
        <v>-0.23100000000000001</v>
      </c>
      <c r="F84" s="3">
        <v>0.746</v>
      </c>
      <c r="G84" s="3">
        <v>0.65300000000000002</v>
      </c>
      <c r="H84" s="3">
        <v>0.85199999999999998</v>
      </c>
      <c r="I84" s="3">
        <v>1.26E-2</v>
      </c>
      <c r="J84" s="3">
        <v>0.51100000000000001</v>
      </c>
      <c r="K84" s="3" t="s">
        <v>83</v>
      </c>
      <c r="L84" s="3" t="s">
        <v>20</v>
      </c>
      <c r="M84" s="3" t="s">
        <v>108</v>
      </c>
    </row>
    <row r="85" spans="1:13" x14ac:dyDescent="0.2">
      <c r="A85" s="2" t="s">
        <v>335</v>
      </c>
      <c r="B85" s="3">
        <v>0.48</v>
      </c>
      <c r="C85" s="3">
        <v>0.113</v>
      </c>
      <c r="D85" s="3">
        <v>0.25900000000000001</v>
      </c>
      <c r="E85" s="3">
        <v>0.70199999999999996</v>
      </c>
      <c r="F85" s="3">
        <v>1.39</v>
      </c>
      <c r="G85" s="3">
        <v>1.2</v>
      </c>
      <c r="H85" s="3">
        <v>1.63</v>
      </c>
      <c r="I85" s="3">
        <v>1.32E-2</v>
      </c>
      <c r="J85" s="3">
        <v>0.52600000000000002</v>
      </c>
      <c r="K85" s="3" t="s">
        <v>83</v>
      </c>
      <c r="L85" s="3" t="s">
        <v>336</v>
      </c>
      <c r="M85" s="3" t="s">
        <v>337</v>
      </c>
    </row>
    <row r="86" spans="1:13" x14ac:dyDescent="0.2">
      <c r="A86" s="2" t="s">
        <v>338</v>
      </c>
      <c r="B86" s="3">
        <v>0.35799999999999998</v>
      </c>
      <c r="C86" s="3">
        <v>8.43E-2</v>
      </c>
      <c r="D86" s="3">
        <v>0.193</v>
      </c>
      <c r="E86" s="3">
        <v>0.52300000000000002</v>
      </c>
      <c r="F86" s="3">
        <v>1.28</v>
      </c>
      <c r="G86" s="3">
        <v>1.1399999999999999</v>
      </c>
      <c r="H86" s="3">
        <v>1.44</v>
      </c>
      <c r="I86" s="3">
        <v>1.32E-2</v>
      </c>
      <c r="J86" s="3">
        <v>0.52600000000000002</v>
      </c>
      <c r="K86" s="3" t="s">
        <v>83</v>
      </c>
      <c r="L86" s="3" t="s">
        <v>66</v>
      </c>
      <c r="M86" s="3" t="s">
        <v>339</v>
      </c>
    </row>
    <row r="87" spans="1:13" x14ac:dyDescent="0.2">
      <c r="A87" s="2" t="s">
        <v>340</v>
      </c>
      <c r="B87" s="3">
        <v>0.52900000000000003</v>
      </c>
      <c r="C87" s="3">
        <v>0.126</v>
      </c>
      <c r="D87" s="3">
        <v>0.28199999999999997</v>
      </c>
      <c r="E87" s="3">
        <v>0.77600000000000002</v>
      </c>
      <c r="F87" s="3">
        <v>1.44</v>
      </c>
      <c r="G87" s="3">
        <v>1.22</v>
      </c>
      <c r="H87" s="3">
        <v>1.71</v>
      </c>
      <c r="I87" s="3">
        <v>1.37E-2</v>
      </c>
      <c r="J87" s="3">
        <v>0.53800000000000003</v>
      </c>
      <c r="K87" s="3" t="s">
        <v>83</v>
      </c>
      <c r="L87" s="3" t="s">
        <v>341</v>
      </c>
      <c r="M87" s="3" t="s">
        <v>342</v>
      </c>
    </row>
    <row r="88" spans="1:13" x14ac:dyDescent="0.2">
      <c r="A88" s="2" t="s">
        <v>343</v>
      </c>
      <c r="B88" s="3">
        <v>0.113</v>
      </c>
      <c r="C88" s="3">
        <v>2.7E-2</v>
      </c>
      <c r="D88" s="3">
        <v>5.9900000000000002E-2</v>
      </c>
      <c r="E88" s="3">
        <v>0.16600000000000001</v>
      </c>
      <c r="F88" s="3">
        <v>1.08</v>
      </c>
      <c r="G88" s="3">
        <v>1.04</v>
      </c>
      <c r="H88" s="3">
        <v>1.1200000000000001</v>
      </c>
      <c r="I88" s="3">
        <v>1.3899999999999999E-2</v>
      </c>
      <c r="J88" s="3">
        <v>0.54100000000000004</v>
      </c>
      <c r="K88" s="3" t="s">
        <v>83</v>
      </c>
      <c r="L88" s="3" t="s">
        <v>308</v>
      </c>
      <c r="M88" s="3" t="s">
        <v>344</v>
      </c>
    </row>
    <row r="89" spans="1:13" x14ac:dyDescent="0.2">
      <c r="A89" s="2" t="s">
        <v>345</v>
      </c>
      <c r="B89" s="3">
        <v>0.34799999999999998</v>
      </c>
      <c r="C89" s="3">
        <v>8.4099999999999994E-2</v>
      </c>
      <c r="D89" s="3">
        <v>0.183</v>
      </c>
      <c r="E89" s="3">
        <v>0.51300000000000001</v>
      </c>
      <c r="F89" s="3">
        <v>1.27</v>
      </c>
      <c r="G89" s="3">
        <v>1.1399999999999999</v>
      </c>
      <c r="H89" s="3">
        <v>1.43</v>
      </c>
      <c r="I89" s="3">
        <v>1.44E-2</v>
      </c>
      <c r="J89" s="3">
        <v>0.55400000000000005</v>
      </c>
      <c r="K89" s="3" t="s">
        <v>83</v>
      </c>
      <c r="L89" s="3" t="s">
        <v>66</v>
      </c>
      <c r="M89" s="3" t="s">
        <v>346</v>
      </c>
    </row>
    <row r="90" spans="1:13" x14ac:dyDescent="0.2">
      <c r="A90" s="2" t="s">
        <v>347</v>
      </c>
      <c r="B90" s="3">
        <v>0.30299999999999999</v>
      </c>
      <c r="C90" s="3">
        <v>7.3499999999999996E-2</v>
      </c>
      <c r="D90" s="3">
        <v>0.159</v>
      </c>
      <c r="E90" s="3">
        <v>0.44700000000000001</v>
      </c>
      <c r="F90" s="3">
        <v>1.23</v>
      </c>
      <c r="G90" s="3">
        <v>1.1200000000000001</v>
      </c>
      <c r="H90" s="3">
        <v>1.36</v>
      </c>
      <c r="I90" s="3">
        <v>1.46E-2</v>
      </c>
      <c r="J90" s="3">
        <v>0.55400000000000005</v>
      </c>
      <c r="K90" s="3" t="s">
        <v>83</v>
      </c>
      <c r="L90" s="3" t="s">
        <v>66</v>
      </c>
      <c r="M90" s="3" t="s">
        <v>348</v>
      </c>
    </row>
    <row r="91" spans="1:13" x14ac:dyDescent="0.2">
      <c r="A91" s="2" t="s">
        <v>349</v>
      </c>
      <c r="B91" s="3">
        <v>0.29699999999999999</v>
      </c>
      <c r="C91" s="3">
        <v>7.2800000000000004E-2</v>
      </c>
      <c r="D91" s="3">
        <v>0.154</v>
      </c>
      <c r="E91" s="3">
        <v>0.439</v>
      </c>
      <c r="F91" s="3">
        <v>1.23</v>
      </c>
      <c r="G91" s="3">
        <v>1.1100000000000001</v>
      </c>
      <c r="H91" s="3">
        <v>1.36</v>
      </c>
      <c r="I91" s="3">
        <v>1.52E-2</v>
      </c>
      <c r="J91" s="3">
        <v>0.57099999999999995</v>
      </c>
      <c r="K91" s="3" t="s">
        <v>83</v>
      </c>
      <c r="L91" s="3" t="s">
        <v>78</v>
      </c>
      <c r="M91" s="3" t="s">
        <v>350</v>
      </c>
    </row>
    <row r="92" spans="1:13" x14ac:dyDescent="0.2">
      <c r="A92" s="2" t="s">
        <v>351</v>
      </c>
      <c r="B92" s="3">
        <v>-0.65700000000000003</v>
      </c>
      <c r="C92" s="3">
        <v>0.16300000000000001</v>
      </c>
      <c r="D92" s="3">
        <v>-0.97599999999999998</v>
      </c>
      <c r="E92" s="3">
        <v>-0.33700000000000002</v>
      </c>
      <c r="F92" s="3">
        <v>0.63400000000000001</v>
      </c>
      <c r="G92" s="3">
        <v>0.50800000000000001</v>
      </c>
      <c r="H92" s="3">
        <v>0.79200000000000004</v>
      </c>
      <c r="I92" s="3">
        <v>1.5800000000000002E-2</v>
      </c>
      <c r="J92" s="3">
        <v>0.58399999999999996</v>
      </c>
      <c r="K92" s="3" t="s">
        <v>13</v>
      </c>
      <c r="L92" s="3" t="s">
        <v>139</v>
      </c>
      <c r="M92" s="3" t="s">
        <v>352</v>
      </c>
    </row>
    <row r="93" spans="1:13" x14ac:dyDescent="0.2">
      <c r="A93" s="2" t="s">
        <v>353</v>
      </c>
      <c r="B93" s="3">
        <v>0.34599999999999997</v>
      </c>
      <c r="C93" s="3">
        <v>8.6199999999999999E-2</v>
      </c>
      <c r="D93" s="3">
        <v>0.17699999999999999</v>
      </c>
      <c r="E93" s="3">
        <v>0.51500000000000001</v>
      </c>
      <c r="F93" s="3">
        <v>1.27</v>
      </c>
      <c r="G93" s="3">
        <v>1.1299999999999999</v>
      </c>
      <c r="H93" s="3">
        <v>1.43</v>
      </c>
      <c r="I93" s="3">
        <v>1.5900000000000001E-2</v>
      </c>
      <c r="J93" s="3">
        <v>0.58399999999999996</v>
      </c>
      <c r="K93" s="3" t="s">
        <v>83</v>
      </c>
      <c r="L93" s="3" t="s">
        <v>354</v>
      </c>
      <c r="M93" s="3" t="s">
        <v>355</v>
      </c>
    </row>
    <row r="94" spans="1:13" x14ac:dyDescent="0.2">
      <c r="A94" s="2" t="s">
        <v>165</v>
      </c>
      <c r="B94" s="3">
        <v>-0.41499999999999998</v>
      </c>
      <c r="C94" s="3">
        <v>0.104</v>
      </c>
      <c r="D94" s="3">
        <v>-0.61899999999999999</v>
      </c>
      <c r="E94" s="3">
        <v>-0.21099999999999999</v>
      </c>
      <c r="F94" s="3">
        <v>0.75</v>
      </c>
      <c r="G94" s="3">
        <v>0.65100000000000002</v>
      </c>
      <c r="H94" s="3">
        <v>0.86399999999999999</v>
      </c>
      <c r="I94" s="3">
        <v>1.6199999999999999E-2</v>
      </c>
      <c r="J94" s="3">
        <v>0.58899999999999997</v>
      </c>
      <c r="K94" s="3" t="s">
        <v>83</v>
      </c>
      <c r="L94" s="3" t="s">
        <v>96</v>
      </c>
      <c r="M94" s="3" t="s">
        <v>166</v>
      </c>
    </row>
    <row r="95" spans="1:13" x14ac:dyDescent="0.2">
      <c r="A95" s="2" t="s">
        <v>356</v>
      </c>
      <c r="B95" s="3">
        <v>0.40100000000000002</v>
      </c>
      <c r="C95" s="3">
        <v>0.10100000000000001</v>
      </c>
      <c r="D95" s="3">
        <v>0.20399999999999999</v>
      </c>
      <c r="E95" s="3">
        <v>0.59899999999999998</v>
      </c>
      <c r="F95" s="3">
        <v>1.32</v>
      </c>
      <c r="G95" s="3">
        <v>1.1499999999999999</v>
      </c>
      <c r="H95" s="3">
        <v>1.51</v>
      </c>
      <c r="I95" s="3">
        <v>1.6400000000000001E-2</v>
      </c>
      <c r="J95" s="3">
        <v>0.59</v>
      </c>
      <c r="K95" s="3" t="s">
        <v>83</v>
      </c>
      <c r="L95" s="3" t="s">
        <v>357</v>
      </c>
      <c r="M95" s="3" t="s">
        <v>358</v>
      </c>
    </row>
    <row r="96" spans="1:13" x14ac:dyDescent="0.2">
      <c r="A96" s="2" t="s">
        <v>359</v>
      </c>
      <c r="B96" s="3">
        <v>0.439</v>
      </c>
      <c r="C96" s="3">
        <v>0.111</v>
      </c>
      <c r="D96" s="3">
        <v>0.222</v>
      </c>
      <c r="E96" s="3">
        <v>0.65500000000000003</v>
      </c>
      <c r="F96" s="3">
        <v>1.36</v>
      </c>
      <c r="G96" s="3">
        <v>1.17</v>
      </c>
      <c r="H96" s="3">
        <v>1.58</v>
      </c>
      <c r="I96" s="3">
        <v>1.66E-2</v>
      </c>
      <c r="J96" s="3">
        <v>0.59099999999999997</v>
      </c>
      <c r="K96" s="3" t="s">
        <v>83</v>
      </c>
      <c r="L96" s="3" t="s">
        <v>36</v>
      </c>
      <c r="M96" s="3" t="s">
        <v>360</v>
      </c>
    </row>
    <row r="97" spans="1:13" x14ac:dyDescent="0.2">
      <c r="A97" s="2" t="s">
        <v>361</v>
      </c>
      <c r="B97" s="3">
        <v>-0.308</v>
      </c>
      <c r="C97" s="3">
        <v>7.7899999999999997E-2</v>
      </c>
      <c r="D97" s="3">
        <v>-0.46</v>
      </c>
      <c r="E97" s="3">
        <v>-0.155</v>
      </c>
      <c r="F97" s="3">
        <v>0.80800000000000005</v>
      </c>
      <c r="G97" s="3">
        <v>0.72699999999999998</v>
      </c>
      <c r="H97" s="3">
        <v>0.89800000000000002</v>
      </c>
      <c r="I97" s="3">
        <v>1.6799999999999999E-2</v>
      </c>
      <c r="J97" s="3">
        <v>0.59299999999999997</v>
      </c>
      <c r="K97" s="3" t="s">
        <v>83</v>
      </c>
      <c r="L97" s="3" t="s">
        <v>131</v>
      </c>
      <c r="M97" s="3" t="s">
        <v>362</v>
      </c>
    </row>
    <row r="98" spans="1:13" x14ac:dyDescent="0.2">
      <c r="A98" s="2" t="s">
        <v>366</v>
      </c>
      <c r="B98" s="3">
        <v>0.21</v>
      </c>
      <c r="C98" s="3">
        <v>5.3400000000000003E-2</v>
      </c>
      <c r="D98" s="3">
        <v>0.105</v>
      </c>
      <c r="E98" s="3">
        <v>0.314</v>
      </c>
      <c r="F98" s="3">
        <v>1.1599999999999999</v>
      </c>
      <c r="G98" s="3">
        <v>1.08</v>
      </c>
      <c r="H98" s="3">
        <v>1.24</v>
      </c>
      <c r="I98" s="3">
        <v>1.72E-2</v>
      </c>
      <c r="J98" s="3">
        <v>0.59299999999999997</v>
      </c>
      <c r="K98" s="3" t="s">
        <v>83</v>
      </c>
      <c r="L98" s="3" t="s">
        <v>31</v>
      </c>
      <c r="M98" s="3" t="s">
        <v>367</v>
      </c>
    </row>
    <row r="99" spans="1:13" x14ac:dyDescent="0.2">
      <c r="A99" s="2" t="s">
        <v>363</v>
      </c>
      <c r="B99" s="3">
        <v>0.22700000000000001</v>
      </c>
      <c r="C99" s="3">
        <v>5.7799999999999997E-2</v>
      </c>
      <c r="D99" s="3">
        <v>0.114</v>
      </c>
      <c r="E99" s="3">
        <v>0.34</v>
      </c>
      <c r="F99" s="3">
        <v>1.17</v>
      </c>
      <c r="G99" s="3">
        <v>1.08</v>
      </c>
      <c r="H99" s="3">
        <v>1.27</v>
      </c>
      <c r="I99" s="3">
        <v>1.72E-2</v>
      </c>
      <c r="J99" s="3">
        <v>0.59299999999999997</v>
      </c>
      <c r="K99" s="3" t="s">
        <v>83</v>
      </c>
      <c r="L99" s="3" t="s">
        <v>364</v>
      </c>
      <c r="M99" s="3" t="s">
        <v>365</v>
      </c>
    </row>
    <row r="100" spans="1:13" x14ac:dyDescent="0.2">
      <c r="A100" s="2" t="s">
        <v>368</v>
      </c>
      <c r="B100" s="3">
        <v>-0.41399999999999998</v>
      </c>
      <c r="C100" s="3">
        <v>0.106</v>
      </c>
      <c r="D100" s="3">
        <v>-0.622</v>
      </c>
      <c r="E100" s="3">
        <v>-0.20699999999999999</v>
      </c>
      <c r="F100" s="3">
        <v>0.75</v>
      </c>
      <c r="G100" s="3">
        <v>0.65</v>
      </c>
      <c r="H100" s="3">
        <v>0.86699999999999999</v>
      </c>
      <c r="I100" s="3">
        <v>1.7399999999999999E-2</v>
      </c>
      <c r="J100" s="3">
        <v>0.59399999999999997</v>
      </c>
      <c r="K100" s="3" t="s">
        <v>83</v>
      </c>
      <c r="L100" s="3" t="s">
        <v>369</v>
      </c>
      <c r="M100" s="3" t="s">
        <v>370</v>
      </c>
    </row>
    <row r="101" spans="1:13" x14ac:dyDescent="0.2">
      <c r="A101" s="2" t="s">
        <v>371</v>
      </c>
      <c r="B101" s="3">
        <v>0.127</v>
      </c>
      <c r="C101" s="3">
        <v>3.2800000000000003E-2</v>
      </c>
      <c r="D101" s="3">
        <v>6.2300000000000001E-2</v>
      </c>
      <c r="E101" s="3">
        <v>0.191</v>
      </c>
      <c r="F101" s="3">
        <v>1.0900000000000001</v>
      </c>
      <c r="G101" s="3">
        <v>1.04</v>
      </c>
      <c r="H101" s="3">
        <v>1.1399999999999999</v>
      </c>
      <c r="I101" s="3">
        <v>1.8100000000000002E-2</v>
      </c>
      <c r="J101" s="3">
        <v>0.61299999999999999</v>
      </c>
      <c r="K101" s="3" t="s">
        <v>83</v>
      </c>
      <c r="L101" s="3" t="s">
        <v>115</v>
      </c>
      <c r="M101" s="3" t="s">
        <v>372</v>
      </c>
    </row>
    <row r="102" spans="1:13" x14ac:dyDescent="0.2">
      <c r="A102" s="2" t="s">
        <v>373</v>
      </c>
      <c r="B102" s="3">
        <v>0.44600000000000001</v>
      </c>
      <c r="C102" s="3">
        <v>0.11600000000000001</v>
      </c>
      <c r="D102" s="3">
        <v>0.219</v>
      </c>
      <c r="E102" s="3">
        <v>0.67400000000000004</v>
      </c>
      <c r="F102" s="3">
        <v>1.36</v>
      </c>
      <c r="G102" s="3">
        <v>1.1599999999999999</v>
      </c>
      <c r="H102" s="3">
        <v>1.6</v>
      </c>
      <c r="I102" s="3">
        <v>1.84E-2</v>
      </c>
      <c r="J102" s="3">
        <v>0.61799999999999999</v>
      </c>
      <c r="K102" s="3" t="s">
        <v>83</v>
      </c>
      <c r="L102" s="3" t="s">
        <v>374</v>
      </c>
      <c r="M102" s="3" t="s">
        <v>375</v>
      </c>
    </row>
    <row r="103" spans="1:13" x14ac:dyDescent="0.2">
      <c r="A103" s="2" t="s">
        <v>45</v>
      </c>
      <c r="B103" s="3">
        <v>-0.80100000000000005</v>
      </c>
      <c r="C103" s="3">
        <v>0.20899999999999999</v>
      </c>
      <c r="D103" s="3">
        <v>-1.21</v>
      </c>
      <c r="E103" s="3">
        <v>-0.39100000000000001</v>
      </c>
      <c r="F103" s="3">
        <v>0.57399999999999995</v>
      </c>
      <c r="G103" s="3">
        <v>0.432</v>
      </c>
      <c r="H103" s="3">
        <v>0.76300000000000001</v>
      </c>
      <c r="I103" s="3">
        <v>1.8700000000000001E-2</v>
      </c>
      <c r="J103" s="3">
        <v>0.61799999999999999</v>
      </c>
      <c r="K103" s="3" t="s">
        <v>13</v>
      </c>
      <c r="L103" s="3" t="s">
        <v>20</v>
      </c>
      <c r="M103" s="3" t="s">
        <v>46</v>
      </c>
    </row>
    <row r="104" spans="1:13" x14ac:dyDescent="0.2">
      <c r="A104" s="2" t="s">
        <v>376</v>
      </c>
      <c r="B104" s="3">
        <v>0.34499999999999997</v>
      </c>
      <c r="C104" s="3">
        <v>9.06E-2</v>
      </c>
      <c r="D104" s="3">
        <v>0.16700000000000001</v>
      </c>
      <c r="E104" s="3">
        <v>0.52300000000000002</v>
      </c>
      <c r="F104" s="3">
        <v>1.27</v>
      </c>
      <c r="G104" s="3">
        <v>1.1200000000000001</v>
      </c>
      <c r="H104" s="3">
        <v>1.44</v>
      </c>
      <c r="I104" s="3">
        <v>1.9E-2</v>
      </c>
      <c r="J104" s="3">
        <v>0.621</v>
      </c>
      <c r="K104" s="3" t="s">
        <v>83</v>
      </c>
      <c r="L104" s="3" t="s">
        <v>236</v>
      </c>
      <c r="M104" s="3" t="s">
        <v>377</v>
      </c>
    </row>
    <row r="105" spans="1:13" x14ac:dyDescent="0.2">
      <c r="A105" s="2" t="s">
        <v>55</v>
      </c>
      <c r="B105" s="3">
        <v>-0.77</v>
      </c>
      <c r="C105" s="3">
        <v>0.20300000000000001</v>
      </c>
      <c r="D105" s="3">
        <v>-1.17</v>
      </c>
      <c r="E105" s="3">
        <v>-0.372</v>
      </c>
      <c r="F105" s="3">
        <v>0.58599999999999997</v>
      </c>
      <c r="G105" s="3">
        <v>0.44500000000000001</v>
      </c>
      <c r="H105" s="3">
        <v>0.77300000000000002</v>
      </c>
      <c r="I105" s="3">
        <v>1.9300000000000001E-2</v>
      </c>
      <c r="J105" s="3">
        <v>0.621</v>
      </c>
      <c r="K105" s="3" t="s">
        <v>13</v>
      </c>
      <c r="L105" s="3" t="s">
        <v>56</v>
      </c>
      <c r="M105" s="3" t="s">
        <v>57</v>
      </c>
    </row>
    <row r="106" spans="1:13" x14ac:dyDescent="0.2">
      <c r="A106" s="2" t="s">
        <v>156</v>
      </c>
      <c r="B106" s="3">
        <v>0.223</v>
      </c>
      <c r="C106" s="3">
        <v>5.8999999999999997E-2</v>
      </c>
      <c r="D106" s="3">
        <v>0.108</v>
      </c>
      <c r="E106" s="3">
        <v>0.33900000000000002</v>
      </c>
      <c r="F106" s="3">
        <v>1.17</v>
      </c>
      <c r="G106" s="3">
        <v>1.08</v>
      </c>
      <c r="H106" s="3">
        <v>1.26</v>
      </c>
      <c r="I106" s="3">
        <v>1.9400000000000001E-2</v>
      </c>
      <c r="J106" s="3">
        <v>0.621</v>
      </c>
      <c r="K106" s="3" t="s">
        <v>83</v>
      </c>
      <c r="L106" s="3" t="s">
        <v>157</v>
      </c>
      <c r="M106" s="3" t="s">
        <v>158</v>
      </c>
    </row>
    <row r="107" spans="1:13" x14ac:dyDescent="0.2">
      <c r="A107" s="2" t="s">
        <v>378</v>
      </c>
      <c r="B107" s="3">
        <v>0.20899999999999999</v>
      </c>
      <c r="C107" s="3">
        <v>5.5300000000000002E-2</v>
      </c>
      <c r="D107" s="3">
        <v>0.1</v>
      </c>
      <c r="E107" s="3">
        <v>0.317</v>
      </c>
      <c r="F107" s="3">
        <v>1.1599999999999999</v>
      </c>
      <c r="G107" s="3">
        <v>1.07</v>
      </c>
      <c r="H107" s="3">
        <v>1.25</v>
      </c>
      <c r="I107" s="3">
        <v>1.95E-2</v>
      </c>
      <c r="J107" s="3">
        <v>0.621</v>
      </c>
      <c r="K107" s="3" t="s">
        <v>83</v>
      </c>
      <c r="L107" s="3" t="s">
        <v>379</v>
      </c>
      <c r="M107" s="3" t="s">
        <v>380</v>
      </c>
    </row>
    <row r="108" spans="1:13" x14ac:dyDescent="0.2">
      <c r="A108" s="2" t="s">
        <v>381</v>
      </c>
      <c r="B108" s="3">
        <v>0.51200000000000001</v>
      </c>
      <c r="C108" s="3">
        <v>0.13600000000000001</v>
      </c>
      <c r="D108" s="3">
        <v>0.245</v>
      </c>
      <c r="E108" s="3">
        <v>0.77900000000000003</v>
      </c>
      <c r="F108" s="3">
        <v>1.43</v>
      </c>
      <c r="G108" s="3">
        <v>1.18</v>
      </c>
      <c r="H108" s="3">
        <v>1.72</v>
      </c>
      <c r="I108" s="3">
        <v>1.9800000000000002E-2</v>
      </c>
      <c r="J108" s="3">
        <v>0.622</v>
      </c>
      <c r="K108" s="3" t="s">
        <v>83</v>
      </c>
      <c r="L108" s="3" t="s">
        <v>66</v>
      </c>
      <c r="M108" s="3" t="s">
        <v>382</v>
      </c>
    </row>
    <row r="109" spans="1:13" x14ac:dyDescent="0.2">
      <c r="A109" s="2" t="s">
        <v>388</v>
      </c>
      <c r="B109" s="3">
        <v>0.57299999999999995</v>
      </c>
      <c r="C109" s="3">
        <v>0.154</v>
      </c>
      <c r="D109" s="3">
        <v>0.27200000000000002</v>
      </c>
      <c r="E109" s="3">
        <v>0.874</v>
      </c>
      <c r="F109" s="3">
        <v>1.49</v>
      </c>
      <c r="G109" s="3">
        <v>1.21</v>
      </c>
      <c r="H109" s="3">
        <v>1.83</v>
      </c>
      <c r="I109" s="3">
        <v>2.0199999999999999E-2</v>
      </c>
      <c r="J109" s="3">
        <v>0.622</v>
      </c>
      <c r="K109" s="3" t="s">
        <v>83</v>
      </c>
      <c r="L109" s="3" t="s">
        <v>66</v>
      </c>
      <c r="M109" s="3" t="s">
        <v>389</v>
      </c>
    </row>
    <row r="110" spans="1:13" x14ac:dyDescent="0.2">
      <c r="A110" s="2" t="s">
        <v>383</v>
      </c>
      <c r="B110" s="3">
        <v>-0.72799999999999998</v>
      </c>
      <c r="C110" s="3">
        <v>0.19500000000000001</v>
      </c>
      <c r="D110" s="3">
        <v>-1.1100000000000001</v>
      </c>
      <c r="E110" s="3">
        <v>-0.34599999999999997</v>
      </c>
      <c r="F110" s="3">
        <v>0.60399999999999998</v>
      </c>
      <c r="G110" s="3">
        <v>0.46300000000000002</v>
      </c>
      <c r="H110" s="3">
        <v>0.78700000000000003</v>
      </c>
      <c r="I110" s="3">
        <v>2.0199999999999999E-2</v>
      </c>
      <c r="J110" s="3">
        <v>0.622</v>
      </c>
      <c r="K110" s="3" t="s">
        <v>83</v>
      </c>
      <c r="L110" s="3" t="s">
        <v>36</v>
      </c>
      <c r="M110" s="3" t="s">
        <v>384</v>
      </c>
    </row>
    <row r="111" spans="1:13" x14ac:dyDescent="0.2">
      <c r="A111" s="2" t="s">
        <v>385</v>
      </c>
      <c r="B111" s="3">
        <v>-0.624</v>
      </c>
      <c r="C111" s="3">
        <v>0.16700000000000001</v>
      </c>
      <c r="D111" s="3">
        <v>-0.95099999999999996</v>
      </c>
      <c r="E111" s="3">
        <v>-0.29599999999999999</v>
      </c>
      <c r="F111" s="3">
        <v>0.64900000000000002</v>
      </c>
      <c r="G111" s="3">
        <v>0.51700000000000002</v>
      </c>
      <c r="H111" s="3">
        <v>0.81399999999999995</v>
      </c>
      <c r="I111" s="3">
        <v>2.0199999999999999E-2</v>
      </c>
      <c r="J111" s="3">
        <v>0.622</v>
      </c>
      <c r="K111" s="3" t="s">
        <v>13</v>
      </c>
      <c r="L111" s="3" t="s">
        <v>386</v>
      </c>
      <c r="M111" s="3" t="s">
        <v>387</v>
      </c>
    </row>
    <row r="112" spans="1:13" x14ac:dyDescent="0.2">
      <c r="A112" s="2" t="s">
        <v>390</v>
      </c>
      <c r="B112" s="3">
        <v>-0.34100000000000003</v>
      </c>
      <c r="C112" s="3">
        <v>9.2999999999999999E-2</v>
      </c>
      <c r="D112" s="3">
        <v>-0.52300000000000002</v>
      </c>
      <c r="E112" s="3">
        <v>-0.158</v>
      </c>
      <c r="F112" s="3">
        <v>0.79</v>
      </c>
      <c r="G112" s="3">
        <v>0.69599999999999995</v>
      </c>
      <c r="H112" s="3">
        <v>0.89600000000000002</v>
      </c>
      <c r="I112" s="3">
        <v>2.1499999999999998E-2</v>
      </c>
      <c r="J112" s="3">
        <v>0.65500000000000003</v>
      </c>
      <c r="K112" s="3" t="s">
        <v>83</v>
      </c>
      <c r="L112" s="3" t="s">
        <v>78</v>
      </c>
      <c r="M112" s="3" t="s">
        <v>391</v>
      </c>
    </row>
    <row r="113" spans="1:13" x14ac:dyDescent="0.2">
      <c r="A113" s="2" t="s">
        <v>392</v>
      </c>
      <c r="B113" s="3">
        <v>-0.20300000000000001</v>
      </c>
      <c r="C113" s="3">
        <v>5.5899999999999998E-2</v>
      </c>
      <c r="D113" s="3">
        <v>-0.313</v>
      </c>
      <c r="E113" s="3">
        <v>-9.3799999999999994E-2</v>
      </c>
      <c r="F113" s="3">
        <v>0.86899999999999999</v>
      </c>
      <c r="G113" s="3">
        <v>0.80500000000000005</v>
      </c>
      <c r="H113" s="3">
        <v>0.93700000000000006</v>
      </c>
      <c r="I113" s="3">
        <v>2.1999999999999999E-2</v>
      </c>
      <c r="J113" s="3">
        <v>0.66300000000000003</v>
      </c>
      <c r="K113" s="3" t="s">
        <v>83</v>
      </c>
      <c r="L113" s="3" t="s">
        <v>314</v>
      </c>
      <c r="M113" s="3" t="s">
        <v>393</v>
      </c>
    </row>
    <row r="114" spans="1:13" x14ac:dyDescent="0.2">
      <c r="A114" s="2" t="s">
        <v>394</v>
      </c>
      <c r="B114" s="3">
        <v>0.30199999999999999</v>
      </c>
      <c r="C114" s="3">
        <v>8.3900000000000002E-2</v>
      </c>
      <c r="D114" s="3">
        <v>0.13700000000000001</v>
      </c>
      <c r="E114" s="3">
        <v>0.46600000000000003</v>
      </c>
      <c r="F114" s="3">
        <v>1.23</v>
      </c>
      <c r="G114" s="3">
        <v>1.1000000000000001</v>
      </c>
      <c r="H114" s="3">
        <v>1.38</v>
      </c>
      <c r="I114" s="3">
        <v>2.2800000000000001E-2</v>
      </c>
      <c r="J114" s="3">
        <v>0.68100000000000005</v>
      </c>
      <c r="K114" s="3" t="s">
        <v>83</v>
      </c>
      <c r="L114" s="3" t="s">
        <v>395</v>
      </c>
      <c r="M114" s="3" t="s">
        <v>396</v>
      </c>
    </row>
    <row r="115" spans="1:13" x14ac:dyDescent="0.2">
      <c r="A115" s="2" t="s">
        <v>397</v>
      </c>
      <c r="B115" s="3">
        <v>0.22</v>
      </c>
      <c r="C115" s="3">
        <v>6.1899999999999997E-2</v>
      </c>
      <c r="D115" s="3">
        <v>9.9000000000000005E-2</v>
      </c>
      <c r="E115" s="3">
        <v>0.34200000000000003</v>
      </c>
      <c r="F115" s="3">
        <v>1.17</v>
      </c>
      <c r="G115" s="3">
        <v>1.07</v>
      </c>
      <c r="H115" s="3">
        <v>1.27</v>
      </c>
      <c r="I115" s="3">
        <v>2.3599999999999999E-2</v>
      </c>
      <c r="J115" s="3">
        <v>0.69399999999999995</v>
      </c>
      <c r="K115" s="3" t="s">
        <v>83</v>
      </c>
      <c r="L115" s="3" t="s">
        <v>56</v>
      </c>
      <c r="M115" s="3" t="s">
        <v>398</v>
      </c>
    </row>
    <row r="116" spans="1:13" x14ac:dyDescent="0.2">
      <c r="A116" s="2" t="s">
        <v>399</v>
      </c>
      <c r="B116" s="3">
        <v>0.34200000000000003</v>
      </c>
      <c r="C116" s="3">
        <v>9.6199999999999994E-2</v>
      </c>
      <c r="D116" s="3">
        <v>0.154</v>
      </c>
      <c r="E116" s="3">
        <v>0.53100000000000003</v>
      </c>
      <c r="F116" s="3">
        <v>1.27</v>
      </c>
      <c r="G116" s="3">
        <v>1.1100000000000001</v>
      </c>
      <c r="H116" s="3">
        <v>1.44</v>
      </c>
      <c r="I116" s="3">
        <v>2.3599999999999999E-2</v>
      </c>
      <c r="J116" s="3">
        <v>0.69399999999999995</v>
      </c>
      <c r="K116" s="3" t="s">
        <v>83</v>
      </c>
      <c r="L116" s="3" t="s">
        <v>56</v>
      </c>
      <c r="M116" s="3" t="s">
        <v>400</v>
      </c>
    </row>
    <row r="117" spans="1:13" x14ac:dyDescent="0.2">
      <c r="A117" s="2" t="s">
        <v>401</v>
      </c>
      <c r="B117" s="3">
        <v>-0.16200000000000001</v>
      </c>
      <c r="C117" s="3">
        <v>4.5900000000000003E-2</v>
      </c>
      <c r="D117" s="3">
        <v>-0.252</v>
      </c>
      <c r="E117" s="3">
        <v>-7.2599999999999998E-2</v>
      </c>
      <c r="F117" s="3">
        <v>0.89400000000000002</v>
      </c>
      <c r="G117" s="3">
        <v>0.84</v>
      </c>
      <c r="H117" s="3">
        <v>0.95099999999999996</v>
      </c>
      <c r="I117" s="3">
        <v>2.4E-2</v>
      </c>
      <c r="J117" s="3">
        <v>0.69599999999999995</v>
      </c>
      <c r="K117" s="3" t="s">
        <v>83</v>
      </c>
      <c r="L117" s="3" t="s">
        <v>131</v>
      </c>
      <c r="M117" s="3" t="s">
        <v>402</v>
      </c>
    </row>
    <row r="118" spans="1:13" x14ac:dyDescent="0.2">
      <c r="A118" s="2" t="s">
        <v>403</v>
      </c>
      <c r="B118" s="3">
        <v>-0.26100000000000001</v>
      </c>
      <c r="C118" s="3">
        <v>7.3700000000000002E-2</v>
      </c>
      <c r="D118" s="3">
        <v>-0.40500000000000003</v>
      </c>
      <c r="E118" s="3">
        <v>-0.11600000000000001</v>
      </c>
      <c r="F118" s="3">
        <v>0.83499999999999996</v>
      </c>
      <c r="G118" s="3">
        <v>0.755</v>
      </c>
      <c r="H118" s="3">
        <v>0.92300000000000004</v>
      </c>
      <c r="I118" s="3">
        <v>2.41E-2</v>
      </c>
      <c r="J118" s="3">
        <v>0.69599999999999995</v>
      </c>
      <c r="K118" s="3" t="s">
        <v>83</v>
      </c>
      <c r="L118" s="3" t="s">
        <v>43</v>
      </c>
      <c r="M118" s="3" t="s">
        <v>404</v>
      </c>
    </row>
    <row r="119" spans="1:13" x14ac:dyDescent="0.2">
      <c r="A119" s="2" t="s">
        <v>405</v>
      </c>
      <c r="B119" s="3">
        <v>-0.56699999999999995</v>
      </c>
      <c r="C119" s="3">
        <v>0.161</v>
      </c>
      <c r="D119" s="3">
        <v>-0.88100000000000001</v>
      </c>
      <c r="E119" s="3">
        <v>-0.252</v>
      </c>
      <c r="F119" s="3">
        <v>0.67500000000000004</v>
      </c>
      <c r="G119" s="3">
        <v>0.54300000000000004</v>
      </c>
      <c r="H119" s="3">
        <v>0.84</v>
      </c>
      <c r="I119" s="3">
        <v>2.4299999999999999E-2</v>
      </c>
      <c r="J119" s="3">
        <v>0.69599999999999995</v>
      </c>
      <c r="K119" s="3" t="s">
        <v>13</v>
      </c>
      <c r="L119" s="3" t="s">
        <v>36</v>
      </c>
      <c r="M119" s="3" t="s">
        <v>406</v>
      </c>
    </row>
    <row r="120" spans="1:13" x14ac:dyDescent="0.2">
      <c r="A120" s="2" t="s">
        <v>133</v>
      </c>
      <c r="B120" s="3">
        <v>0.16800000000000001</v>
      </c>
      <c r="C120" s="3">
        <v>4.8000000000000001E-2</v>
      </c>
      <c r="D120" s="3">
        <v>7.4300000000000005E-2</v>
      </c>
      <c r="E120" s="3">
        <v>0.26200000000000001</v>
      </c>
      <c r="F120" s="3">
        <v>1.1200000000000001</v>
      </c>
      <c r="G120" s="3">
        <v>1.05</v>
      </c>
      <c r="H120" s="3">
        <v>1.2</v>
      </c>
      <c r="I120" s="3">
        <v>2.47E-2</v>
      </c>
      <c r="J120" s="3">
        <v>0.70099999999999996</v>
      </c>
      <c r="K120" s="3" t="s">
        <v>83</v>
      </c>
      <c r="L120" s="3" t="s">
        <v>56</v>
      </c>
      <c r="M120" s="3" t="s">
        <v>134</v>
      </c>
    </row>
    <row r="121" spans="1:13" x14ac:dyDescent="0.2">
      <c r="A121" s="2" t="s">
        <v>407</v>
      </c>
      <c r="B121" s="3">
        <v>0.755</v>
      </c>
      <c r="C121" s="3">
        <v>0.216</v>
      </c>
      <c r="D121" s="3">
        <v>0.33200000000000002</v>
      </c>
      <c r="E121" s="3">
        <v>1.18</v>
      </c>
      <c r="F121" s="3">
        <v>1.69</v>
      </c>
      <c r="G121" s="3">
        <v>1.26</v>
      </c>
      <c r="H121" s="3">
        <v>2.2599999999999998</v>
      </c>
      <c r="I121" s="3">
        <v>2.4899999999999999E-2</v>
      </c>
      <c r="J121" s="3">
        <v>0.70299999999999996</v>
      </c>
      <c r="K121" s="3" t="s">
        <v>83</v>
      </c>
      <c r="L121" s="3" t="s">
        <v>236</v>
      </c>
      <c r="M121" s="3" t="s">
        <v>408</v>
      </c>
    </row>
    <row r="122" spans="1:13" x14ac:dyDescent="0.2">
      <c r="A122" s="2" t="s">
        <v>409</v>
      </c>
      <c r="B122" s="3">
        <v>-0.34</v>
      </c>
      <c r="C122" s="3">
        <v>9.7500000000000003E-2</v>
      </c>
      <c r="D122" s="3">
        <v>-0.53100000000000003</v>
      </c>
      <c r="E122" s="3">
        <v>-0.14899999999999999</v>
      </c>
      <c r="F122" s="3">
        <v>0.79</v>
      </c>
      <c r="G122" s="3">
        <v>0.69199999999999995</v>
      </c>
      <c r="H122" s="3">
        <v>0.90200000000000002</v>
      </c>
      <c r="I122" s="3">
        <v>2.53E-2</v>
      </c>
      <c r="J122" s="3">
        <v>0.70599999999999996</v>
      </c>
      <c r="K122" s="3" t="s">
        <v>83</v>
      </c>
      <c r="L122" s="3" t="s">
        <v>17</v>
      </c>
      <c r="M122" s="3" t="s">
        <v>410</v>
      </c>
    </row>
    <row r="123" spans="1:13" x14ac:dyDescent="0.2">
      <c r="A123" s="2" t="s">
        <v>411</v>
      </c>
      <c r="B123" s="3">
        <v>0.124</v>
      </c>
      <c r="C123" s="3">
        <v>3.5999999999999997E-2</v>
      </c>
      <c r="D123" s="3">
        <v>5.3499999999999999E-2</v>
      </c>
      <c r="E123" s="3">
        <v>0.19500000000000001</v>
      </c>
      <c r="F123" s="3">
        <v>1.0900000000000001</v>
      </c>
      <c r="G123" s="3">
        <v>1.04</v>
      </c>
      <c r="H123" s="3">
        <v>1.1399999999999999</v>
      </c>
      <c r="I123" s="3">
        <v>2.6200000000000001E-2</v>
      </c>
      <c r="J123" s="3">
        <v>0.72599999999999998</v>
      </c>
      <c r="K123" s="3" t="s">
        <v>83</v>
      </c>
      <c r="L123" s="3" t="s">
        <v>118</v>
      </c>
      <c r="M123" s="3" t="s">
        <v>412</v>
      </c>
    </row>
    <row r="124" spans="1:13" x14ac:dyDescent="0.2">
      <c r="A124" s="2" t="s">
        <v>413</v>
      </c>
      <c r="B124" s="3">
        <v>-0.52700000000000002</v>
      </c>
      <c r="C124" s="3">
        <v>0.154</v>
      </c>
      <c r="D124" s="3">
        <v>-0.82899999999999996</v>
      </c>
      <c r="E124" s="3">
        <v>-0.22500000000000001</v>
      </c>
      <c r="F124" s="3">
        <v>0.69399999999999995</v>
      </c>
      <c r="G124" s="3">
        <v>0.56299999999999994</v>
      </c>
      <c r="H124" s="3">
        <v>0.85599999999999998</v>
      </c>
      <c r="I124" s="3">
        <v>2.69E-2</v>
      </c>
      <c r="J124" s="3">
        <v>0.73</v>
      </c>
      <c r="K124" s="3" t="s">
        <v>13</v>
      </c>
      <c r="L124" s="3" t="s">
        <v>26</v>
      </c>
      <c r="M124" s="3" t="s">
        <v>414</v>
      </c>
    </row>
    <row r="125" spans="1:13" x14ac:dyDescent="0.2">
      <c r="A125" s="2" t="s">
        <v>415</v>
      </c>
      <c r="B125" s="3">
        <v>0.19400000000000001</v>
      </c>
      <c r="C125" s="3">
        <v>5.67E-2</v>
      </c>
      <c r="D125" s="3">
        <v>8.2500000000000004E-2</v>
      </c>
      <c r="E125" s="3">
        <v>0.30499999999999999</v>
      </c>
      <c r="F125" s="3">
        <v>1.1399999999999999</v>
      </c>
      <c r="G125" s="3">
        <v>1.06</v>
      </c>
      <c r="H125" s="3">
        <v>1.24</v>
      </c>
      <c r="I125" s="3">
        <v>2.69E-2</v>
      </c>
      <c r="J125" s="3">
        <v>0.73</v>
      </c>
      <c r="K125" s="3" t="s">
        <v>83</v>
      </c>
      <c r="L125" s="3" t="s">
        <v>416</v>
      </c>
      <c r="M125" s="3" t="s">
        <v>417</v>
      </c>
    </row>
    <row r="126" spans="1:13" x14ac:dyDescent="0.2">
      <c r="A126" s="2" t="s">
        <v>418</v>
      </c>
      <c r="B126" s="3">
        <v>-0.49399999999999999</v>
      </c>
      <c r="C126" s="3">
        <v>0.14499999999999999</v>
      </c>
      <c r="D126" s="3">
        <v>-0.77700000000000002</v>
      </c>
      <c r="E126" s="3">
        <v>-0.21</v>
      </c>
      <c r="F126" s="3">
        <v>0.71</v>
      </c>
      <c r="G126" s="3">
        <v>0.58299999999999996</v>
      </c>
      <c r="H126" s="3">
        <v>0.86499999999999999</v>
      </c>
      <c r="I126" s="3">
        <v>2.7E-2</v>
      </c>
      <c r="J126" s="3">
        <v>0.73</v>
      </c>
      <c r="K126" s="3" t="s">
        <v>13</v>
      </c>
      <c r="L126" s="3" t="s">
        <v>124</v>
      </c>
      <c r="M126" s="3" t="s">
        <v>419</v>
      </c>
    </row>
    <row r="127" spans="1:13" x14ac:dyDescent="0.2">
      <c r="A127" s="2" t="s">
        <v>422</v>
      </c>
      <c r="B127" s="3">
        <v>0.48799999999999999</v>
      </c>
      <c r="C127" s="3">
        <v>0.14399999999999999</v>
      </c>
      <c r="D127" s="3">
        <v>0.20599999999999999</v>
      </c>
      <c r="E127" s="3">
        <v>0.77</v>
      </c>
      <c r="F127" s="3">
        <v>1.4</v>
      </c>
      <c r="G127" s="3">
        <v>1.1499999999999999</v>
      </c>
      <c r="H127" s="3">
        <v>1.71</v>
      </c>
      <c r="I127" s="3">
        <v>2.75E-2</v>
      </c>
      <c r="J127" s="3">
        <v>0.73199999999999998</v>
      </c>
      <c r="K127" s="3" t="s">
        <v>83</v>
      </c>
      <c r="L127" s="3" t="s">
        <v>66</v>
      </c>
      <c r="M127" s="3" t="s">
        <v>423</v>
      </c>
    </row>
    <row r="128" spans="1:13" x14ac:dyDescent="0.2">
      <c r="A128" s="2" t="s">
        <v>420</v>
      </c>
      <c r="B128" s="3">
        <v>0.39800000000000002</v>
      </c>
      <c r="C128" s="3">
        <v>0.11700000000000001</v>
      </c>
      <c r="D128" s="3">
        <v>0.16800000000000001</v>
      </c>
      <c r="E128" s="3">
        <v>0.628</v>
      </c>
      <c r="F128" s="3">
        <v>1.32</v>
      </c>
      <c r="G128" s="3">
        <v>1.1200000000000001</v>
      </c>
      <c r="H128" s="3">
        <v>1.55</v>
      </c>
      <c r="I128" s="3">
        <v>2.75E-2</v>
      </c>
      <c r="J128" s="3">
        <v>0.73199999999999998</v>
      </c>
      <c r="K128" s="3" t="s">
        <v>83</v>
      </c>
      <c r="L128" s="3" t="s">
        <v>131</v>
      </c>
      <c r="M128" s="3" t="s">
        <v>421</v>
      </c>
    </row>
    <row r="129" spans="1:13" x14ac:dyDescent="0.2">
      <c r="A129" s="2" t="s">
        <v>424</v>
      </c>
      <c r="B129" s="3">
        <v>-0.88200000000000001</v>
      </c>
      <c r="C129" s="3">
        <v>0.26200000000000001</v>
      </c>
      <c r="D129" s="3">
        <v>-1.4</v>
      </c>
      <c r="E129" s="3">
        <v>-0.36899999999999999</v>
      </c>
      <c r="F129" s="3">
        <v>0.54200000000000004</v>
      </c>
      <c r="G129" s="3">
        <v>0.38</v>
      </c>
      <c r="H129" s="3">
        <v>0.77500000000000002</v>
      </c>
      <c r="I129" s="3">
        <v>2.81E-2</v>
      </c>
      <c r="J129" s="3">
        <v>0.74199999999999999</v>
      </c>
      <c r="K129" s="3" t="s">
        <v>13</v>
      </c>
      <c r="L129" s="3" t="s">
        <v>115</v>
      </c>
      <c r="M129" s="3" t="s">
        <v>425</v>
      </c>
    </row>
    <row r="130" spans="1:13" x14ac:dyDescent="0.2">
      <c r="A130" s="2" t="s">
        <v>426</v>
      </c>
      <c r="B130" s="3">
        <v>-0.49299999999999999</v>
      </c>
      <c r="C130" s="3">
        <v>0.14699999999999999</v>
      </c>
      <c r="D130" s="3">
        <v>-0.78100000000000003</v>
      </c>
      <c r="E130" s="3">
        <v>-0.20599999999999999</v>
      </c>
      <c r="F130" s="3">
        <v>0.71</v>
      </c>
      <c r="G130" s="3">
        <v>0.58199999999999996</v>
      </c>
      <c r="H130" s="3">
        <v>0.86699999999999999</v>
      </c>
      <c r="I130" s="3">
        <v>2.8299999999999999E-2</v>
      </c>
      <c r="J130" s="3">
        <v>0.74199999999999999</v>
      </c>
      <c r="K130" s="3" t="s">
        <v>83</v>
      </c>
      <c r="L130" s="3" t="s">
        <v>36</v>
      </c>
      <c r="M130" s="3" t="s">
        <v>427</v>
      </c>
    </row>
    <row r="131" spans="1:13" x14ac:dyDescent="0.2">
      <c r="A131" s="2" t="s">
        <v>428</v>
      </c>
      <c r="B131" s="3">
        <v>0.192</v>
      </c>
      <c r="C131" s="3">
        <v>5.7500000000000002E-2</v>
      </c>
      <c r="D131" s="3">
        <v>7.8799999999999995E-2</v>
      </c>
      <c r="E131" s="3">
        <v>0.30399999999999999</v>
      </c>
      <c r="F131" s="3">
        <v>1.1399999999999999</v>
      </c>
      <c r="G131" s="3">
        <v>1.06</v>
      </c>
      <c r="H131" s="3">
        <v>1.23</v>
      </c>
      <c r="I131" s="3">
        <v>2.9100000000000001E-2</v>
      </c>
      <c r="J131" s="3">
        <v>0.75700000000000001</v>
      </c>
      <c r="K131" s="3" t="s">
        <v>83</v>
      </c>
      <c r="L131" s="3" t="s">
        <v>266</v>
      </c>
      <c r="M131" s="3" t="s">
        <v>429</v>
      </c>
    </row>
    <row r="132" spans="1:13" x14ac:dyDescent="0.2">
      <c r="A132" s="2" t="s">
        <v>430</v>
      </c>
      <c r="B132" s="3">
        <v>0.51800000000000002</v>
      </c>
      <c r="C132" s="3">
        <v>0.157</v>
      </c>
      <c r="D132" s="3">
        <v>0.21099999999999999</v>
      </c>
      <c r="E132" s="3">
        <v>0.82599999999999996</v>
      </c>
      <c r="F132" s="3">
        <v>1.43</v>
      </c>
      <c r="G132" s="3">
        <v>1.1599999999999999</v>
      </c>
      <c r="H132" s="3">
        <v>1.77</v>
      </c>
      <c r="I132" s="3">
        <v>2.9899999999999999E-2</v>
      </c>
      <c r="J132" s="3">
        <v>0.76500000000000001</v>
      </c>
      <c r="K132" s="3" t="s">
        <v>83</v>
      </c>
      <c r="L132" s="3" t="s">
        <v>283</v>
      </c>
      <c r="M132" s="3" t="s">
        <v>431</v>
      </c>
    </row>
    <row r="133" spans="1:13" x14ac:dyDescent="0.2">
      <c r="A133" s="2" t="s">
        <v>432</v>
      </c>
      <c r="B133" s="3">
        <v>-0.377</v>
      </c>
      <c r="C133" s="3">
        <v>0.115</v>
      </c>
      <c r="D133" s="3">
        <v>-0.60199999999999998</v>
      </c>
      <c r="E133" s="3">
        <v>-0.153</v>
      </c>
      <c r="F133" s="3">
        <v>0.77</v>
      </c>
      <c r="G133" s="3">
        <v>0.65900000000000003</v>
      </c>
      <c r="H133" s="3">
        <v>0.89900000000000002</v>
      </c>
      <c r="I133" s="3">
        <v>3.0099999999999998E-2</v>
      </c>
      <c r="J133" s="3">
        <v>0.76500000000000001</v>
      </c>
      <c r="K133" s="3" t="s">
        <v>83</v>
      </c>
      <c r="L133" s="3" t="s">
        <v>118</v>
      </c>
      <c r="M133" s="3" t="s">
        <v>433</v>
      </c>
    </row>
    <row r="134" spans="1:13" x14ac:dyDescent="0.2">
      <c r="A134" s="2" t="s">
        <v>91</v>
      </c>
      <c r="B134" s="3">
        <v>-0.47599999999999998</v>
      </c>
      <c r="C134" s="3">
        <v>0.14399999999999999</v>
      </c>
      <c r="D134" s="3">
        <v>-0.75900000000000001</v>
      </c>
      <c r="E134" s="3">
        <v>-0.193</v>
      </c>
      <c r="F134" s="3">
        <v>0.71899999999999997</v>
      </c>
      <c r="G134" s="3">
        <v>0.59099999999999997</v>
      </c>
      <c r="H134" s="3">
        <v>0.875</v>
      </c>
      <c r="I134" s="3">
        <v>3.0099999999999998E-2</v>
      </c>
      <c r="J134" s="3">
        <v>0.76500000000000001</v>
      </c>
      <c r="K134" s="3" t="s">
        <v>13</v>
      </c>
      <c r="L134" s="3" t="s">
        <v>20</v>
      </c>
      <c r="M134" s="3" t="s">
        <v>92</v>
      </c>
    </row>
    <row r="135" spans="1:13" x14ac:dyDescent="0.2">
      <c r="A135" s="2" t="s">
        <v>49</v>
      </c>
      <c r="B135" s="3">
        <v>0.159</v>
      </c>
      <c r="C135" s="3">
        <v>4.8399999999999999E-2</v>
      </c>
      <c r="D135" s="3">
        <v>6.4199999999999993E-2</v>
      </c>
      <c r="E135" s="3">
        <v>0.254</v>
      </c>
      <c r="F135" s="3">
        <v>1.1200000000000001</v>
      </c>
      <c r="G135" s="3">
        <v>1.05</v>
      </c>
      <c r="H135" s="3">
        <v>1.19</v>
      </c>
      <c r="I135" s="3">
        <v>3.0300000000000001E-2</v>
      </c>
      <c r="J135" s="3">
        <v>0.76500000000000001</v>
      </c>
      <c r="K135" s="3" t="s">
        <v>83</v>
      </c>
      <c r="L135" s="3" t="s">
        <v>50</v>
      </c>
      <c r="M135" s="3" t="s">
        <v>51</v>
      </c>
    </row>
    <row r="136" spans="1:13" x14ac:dyDescent="0.2">
      <c r="A136" s="2" t="s">
        <v>434</v>
      </c>
      <c r="B136" s="3">
        <v>-0.39400000000000002</v>
      </c>
      <c r="C136" s="3">
        <v>0.121</v>
      </c>
      <c r="D136" s="3">
        <v>-0.63100000000000001</v>
      </c>
      <c r="E136" s="3">
        <v>-0.156</v>
      </c>
      <c r="F136" s="3">
        <v>0.76100000000000001</v>
      </c>
      <c r="G136" s="3">
        <v>0.64600000000000002</v>
      </c>
      <c r="H136" s="3">
        <v>0.89700000000000002</v>
      </c>
      <c r="I136" s="3">
        <v>3.15E-2</v>
      </c>
      <c r="J136" s="3">
        <v>0.77100000000000002</v>
      </c>
      <c r="K136" s="3" t="s">
        <v>13</v>
      </c>
      <c r="L136" s="3" t="s">
        <v>36</v>
      </c>
      <c r="M136" s="3" t="s">
        <v>435</v>
      </c>
    </row>
    <row r="137" spans="1:13" x14ac:dyDescent="0.2">
      <c r="A137" s="2" t="s">
        <v>436</v>
      </c>
      <c r="B137" s="3">
        <v>-0.434</v>
      </c>
      <c r="C137" s="3">
        <v>0.13400000000000001</v>
      </c>
      <c r="D137" s="3">
        <v>-0.69699999999999995</v>
      </c>
      <c r="E137" s="3">
        <v>-0.17199999999999999</v>
      </c>
      <c r="F137" s="3">
        <v>0.74</v>
      </c>
      <c r="G137" s="3">
        <v>0.61699999999999999</v>
      </c>
      <c r="H137" s="3">
        <v>0.88800000000000001</v>
      </c>
      <c r="I137" s="3">
        <v>3.1699999999999999E-2</v>
      </c>
      <c r="J137" s="3">
        <v>0.77100000000000002</v>
      </c>
      <c r="K137" s="3" t="s">
        <v>13</v>
      </c>
      <c r="L137" s="3" t="s">
        <v>31</v>
      </c>
      <c r="M137" s="3" t="s">
        <v>437</v>
      </c>
    </row>
    <row r="138" spans="1:13" x14ac:dyDescent="0.2">
      <c r="A138" s="2" t="s">
        <v>438</v>
      </c>
      <c r="B138" s="3">
        <v>-0.86699999999999999</v>
      </c>
      <c r="C138" s="3">
        <v>0.26800000000000002</v>
      </c>
      <c r="D138" s="3">
        <v>-1.39</v>
      </c>
      <c r="E138" s="3">
        <v>-0.34200000000000003</v>
      </c>
      <c r="F138" s="3">
        <v>0.54800000000000004</v>
      </c>
      <c r="G138" s="3">
        <v>0.38100000000000001</v>
      </c>
      <c r="H138" s="3">
        <v>0.78900000000000003</v>
      </c>
      <c r="I138" s="3">
        <v>3.1699999999999999E-2</v>
      </c>
      <c r="J138" s="3">
        <v>0.77100000000000002</v>
      </c>
      <c r="K138" s="3" t="s">
        <v>13</v>
      </c>
      <c r="L138" s="3" t="s">
        <v>17</v>
      </c>
      <c r="M138" s="3" t="s">
        <v>439</v>
      </c>
    </row>
    <row r="139" spans="1:13" x14ac:dyDescent="0.2">
      <c r="A139" s="2" t="s">
        <v>440</v>
      </c>
      <c r="B139" s="3">
        <v>-0.84899999999999998</v>
      </c>
      <c r="C139" s="3">
        <v>0.26200000000000001</v>
      </c>
      <c r="D139" s="3">
        <v>-1.36</v>
      </c>
      <c r="E139" s="3">
        <v>-0.33500000000000002</v>
      </c>
      <c r="F139" s="3">
        <v>0.55500000000000005</v>
      </c>
      <c r="G139" s="3">
        <v>0.38900000000000001</v>
      </c>
      <c r="H139" s="3">
        <v>0.79300000000000004</v>
      </c>
      <c r="I139" s="3">
        <v>3.1800000000000002E-2</v>
      </c>
      <c r="J139" s="3">
        <v>0.77100000000000002</v>
      </c>
      <c r="K139" s="3" t="s">
        <v>13</v>
      </c>
      <c r="L139" s="3" t="s">
        <v>217</v>
      </c>
      <c r="M139" s="3" t="s">
        <v>441</v>
      </c>
    </row>
    <row r="140" spans="1:13" x14ac:dyDescent="0.2">
      <c r="A140" s="2" t="s">
        <v>442</v>
      </c>
      <c r="B140" s="3">
        <v>-0.81799999999999995</v>
      </c>
      <c r="C140" s="3">
        <v>0.253</v>
      </c>
      <c r="D140" s="3">
        <v>-1.31</v>
      </c>
      <c r="E140" s="3">
        <v>-0.32200000000000001</v>
      </c>
      <c r="F140" s="3">
        <v>0.56699999999999995</v>
      </c>
      <c r="G140" s="3">
        <v>0.40200000000000002</v>
      </c>
      <c r="H140" s="3">
        <v>0.8</v>
      </c>
      <c r="I140" s="3">
        <v>3.1800000000000002E-2</v>
      </c>
      <c r="J140" s="3">
        <v>0.77100000000000002</v>
      </c>
      <c r="K140" s="3" t="s">
        <v>13</v>
      </c>
      <c r="L140" s="3" t="s">
        <v>36</v>
      </c>
      <c r="M140" s="3" t="s">
        <v>443</v>
      </c>
    </row>
    <row r="141" spans="1:13" x14ac:dyDescent="0.2">
      <c r="A141" s="2" t="s">
        <v>444</v>
      </c>
      <c r="B141" s="3">
        <v>0.69699999999999995</v>
      </c>
      <c r="C141" s="3">
        <v>0.216</v>
      </c>
      <c r="D141" s="3">
        <v>0.27400000000000002</v>
      </c>
      <c r="E141" s="3">
        <v>1.1200000000000001</v>
      </c>
      <c r="F141" s="3">
        <v>1.62</v>
      </c>
      <c r="G141" s="3">
        <v>1.21</v>
      </c>
      <c r="H141" s="3">
        <v>2.17</v>
      </c>
      <c r="I141" s="3">
        <v>3.1899999999999998E-2</v>
      </c>
      <c r="J141" s="3">
        <v>0.77100000000000002</v>
      </c>
      <c r="K141" s="3" t="s">
        <v>13</v>
      </c>
      <c r="L141" s="3" t="s">
        <v>36</v>
      </c>
      <c r="M141" s="3" t="s">
        <v>445</v>
      </c>
    </row>
    <row r="142" spans="1:13" x14ac:dyDescent="0.2">
      <c r="A142" s="2" t="s">
        <v>16</v>
      </c>
      <c r="B142" s="3">
        <v>-0.61799999999999999</v>
      </c>
      <c r="C142" s="3">
        <v>0.192</v>
      </c>
      <c r="D142" s="3">
        <v>-0.99399999999999999</v>
      </c>
      <c r="E142" s="3">
        <v>-0.24099999999999999</v>
      </c>
      <c r="F142" s="3">
        <v>0.65200000000000002</v>
      </c>
      <c r="G142" s="3">
        <v>0.502</v>
      </c>
      <c r="H142" s="3">
        <v>0.84599999999999997</v>
      </c>
      <c r="I142" s="3">
        <v>3.2300000000000002E-2</v>
      </c>
      <c r="J142" s="3">
        <v>0.77600000000000002</v>
      </c>
      <c r="K142" s="3" t="s">
        <v>13</v>
      </c>
      <c r="L142" s="3" t="s">
        <v>17</v>
      </c>
      <c r="M142" s="3" t="s">
        <v>18</v>
      </c>
    </row>
    <row r="143" spans="1:13" x14ac:dyDescent="0.2">
      <c r="A143" s="2" t="s">
        <v>446</v>
      </c>
      <c r="B143" s="3">
        <v>-1.04</v>
      </c>
      <c r="C143" s="3">
        <v>0.32500000000000001</v>
      </c>
      <c r="D143" s="3">
        <v>-1.67</v>
      </c>
      <c r="E143" s="3">
        <v>-0.40200000000000002</v>
      </c>
      <c r="F143" s="3">
        <v>0.48699999999999999</v>
      </c>
      <c r="G143" s="3">
        <v>0.313</v>
      </c>
      <c r="H143" s="3">
        <v>0.75700000000000001</v>
      </c>
      <c r="I143" s="3">
        <v>3.2899999999999999E-2</v>
      </c>
      <c r="J143" s="3">
        <v>0.78300000000000003</v>
      </c>
      <c r="K143" s="3" t="s">
        <v>13</v>
      </c>
      <c r="L143" s="3" t="s">
        <v>17</v>
      </c>
      <c r="M143" s="3" t="s">
        <v>447</v>
      </c>
    </row>
    <row r="144" spans="1:13" x14ac:dyDescent="0.2">
      <c r="A144" s="2" t="s">
        <v>448</v>
      </c>
      <c r="B144" s="3">
        <v>-1.23</v>
      </c>
      <c r="C144" s="3">
        <v>0.38700000000000001</v>
      </c>
      <c r="D144" s="3">
        <v>-1.99</v>
      </c>
      <c r="E144" s="3">
        <v>-0.47299999999999998</v>
      </c>
      <c r="F144" s="3">
        <v>0.42599999999999999</v>
      </c>
      <c r="G144" s="3">
        <v>0.252</v>
      </c>
      <c r="H144" s="3">
        <v>0.72099999999999997</v>
      </c>
      <c r="I144" s="3">
        <v>3.3500000000000002E-2</v>
      </c>
      <c r="J144" s="3">
        <v>0.78800000000000003</v>
      </c>
      <c r="K144" s="3" t="s">
        <v>13</v>
      </c>
      <c r="L144" s="3" t="s">
        <v>449</v>
      </c>
      <c r="M144" s="3" t="s">
        <v>450</v>
      </c>
    </row>
    <row r="145" spans="1:13" x14ac:dyDescent="0.2">
      <c r="A145" s="2" t="s">
        <v>451</v>
      </c>
      <c r="B145" s="3">
        <v>-0.155</v>
      </c>
      <c r="C145" s="3">
        <v>4.87E-2</v>
      </c>
      <c r="D145" s="3">
        <v>-0.251</v>
      </c>
      <c r="E145" s="3">
        <v>-5.9499999999999997E-2</v>
      </c>
      <c r="F145" s="3">
        <v>0.89800000000000002</v>
      </c>
      <c r="G145" s="3">
        <v>0.84099999999999997</v>
      </c>
      <c r="H145" s="3">
        <v>0.96</v>
      </c>
      <c r="I145" s="3">
        <v>3.3500000000000002E-2</v>
      </c>
      <c r="J145" s="3">
        <v>0.78800000000000003</v>
      </c>
      <c r="K145" s="3" t="s">
        <v>83</v>
      </c>
      <c r="L145" s="3" t="s">
        <v>20</v>
      </c>
      <c r="M145" s="3" t="s">
        <v>452</v>
      </c>
    </row>
    <row r="146" spans="1:13" x14ac:dyDescent="0.2">
      <c r="A146" s="2" t="s">
        <v>453</v>
      </c>
      <c r="B146" s="3">
        <v>-0.52500000000000002</v>
      </c>
      <c r="C146" s="3">
        <v>0.16600000000000001</v>
      </c>
      <c r="D146" s="3">
        <v>-0.85</v>
      </c>
      <c r="E146" s="3">
        <v>-0.2</v>
      </c>
      <c r="F146" s="3">
        <v>0.69499999999999995</v>
      </c>
      <c r="G146" s="3">
        <v>0.55500000000000005</v>
      </c>
      <c r="H146" s="3">
        <v>0.871</v>
      </c>
      <c r="I146" s="3">
        <v>3.4000000000000002E-2</v>
      </c>
      <c r="J146" s="3">
        <v>0.79200000000000004</v>
      </c>
      <c r="K146" s="3" t="s">
        <v>13</v>
      </c>
      <c r="L146" s="3" t="s">
        <v>181</v>
      </c>
      <c r="M146" s="3" t="s">
        <v>454</v>
      </c>
    </row>
    <row r="147" spans="1:13" x14ac:dyDescent="0.2">
      <c r="A147" s="2" t="s">
        <v>30</v>
      </c>
      <c r="B147" s="3">
        <v>-0.56599999999999995</v>
      </c>
      <c r="C147" s="3">
        <v>0.17899999999999999</v>
      </c>
      <c r="D147" s="3">
        <v>-0.91800000000000004</v>
      </c>
      <c r="E147" s="3">
        <v>-0.214</v>
      </c>
      <c r="F147" s="3">
        <v>0.67600000000000005</v>
      </c>
      <c r="G147" s="3">
        <v>0.52900000000000003</v>
      </c>
      <c r="H147" s="3">
        <v>0.86199999999999999</v>
      </c>
      <c r="I147" s="3">
        <v>3.44E-2</v>
      </c>
      <c r="J147" s="3">
        <v>0.79500000000000004</v>
      </c>
      <c r="K147" s="3" t="s">
        <v>13</v>
      </c>
      <c r="L147" s="3" t="s">
        <v>31</v>
      </c>
      <c r="M147" s="3" t="s">
        <v>32</v>
      </c>
    </row>
    <row r="148" spans="1:13" x14ac:dyDescent="0.2">
      <c r="A148" s="2" t="s">
        <v>455</v>
      </c>
      <c r="B148" s="3">
        <v>0.36599999999999999</v>
      </c>
      <c r="C148" s="3">
        <v>0.11700000000000001</v>
      </c>
      <c r="D148" s="3">
        <v>0.13800000000000001</v>
      </c>
      <c r="E148" s="3">
        <v>0.59499999999999997</v>
      </c>
      <c r="F148" s="3">
        <v>1.29</v>
      </c>
      <c r="G148" s="3">
        <v>1.1000000000000001</v>
      </c>
      <c r="H148" s="3">
        <v>1.51</v>
      </c>
      <c r="I148" s="3">
        <v>3.4799999999999998E-2</v>
      </c>
      <c r="J148" s="3">
        <v>0.79500000000000004</v>
      </c>
      <c r="K148" s="3" t="s">
        <v>83</v>
      </c>
      <c r="L148" s="3" t="s">
        <v>20</v>
      </c>
      <c r="M148" s="3" t="s">
        <v>456</v>
      </c>
    </row>
    <row r="149" spans="1:13" x14ac:dyDescent="0.2">
      <c r="A149" s="2" t="s">
        <v>457</v>
      </c>
      <c r="B149" s="3">
        <v>-0.19800000000000001</v>
      </c>
      <c r="C149" s="3">
        <v>6.3E-2</v>
      </c>
      <c r="D149" s="3">
        <v>-0.32100000000000001</v>
      </c>
      <c r="E149" s="3">
        <v>-7.4399999999999994E-2</v>
      </c>
      <c r="F149" s="3">
        <v>0.872</v>
      </c>
      <c r="G149" s="3">
        <v>0.8</v>
      </c>
      <c r="H149" s="3">
        <v>0.95</v>
      </c>
      <c r="I149" s="3">
        <v>3.4799999999999998E-2</v>
      </c>
      <c r="J149" s="3">
        <v>0.79500000000000004</v>
      </c>
      <c r="K149" s="3" t="s">
        <v>83</v>
      </c>
      <c r="L149" s="3" t="s">
        <v>20</v>
      </c>
      <c r="M149" s="3" t="s">
        <v>458</v>
      </c>
    </row>
    <row r="150" spans="1:13" x14ac:dyDescent="0.2">
      <c r="A150" s="2" t="s">
        <v>459</v>
      </c>
      <c r="B150" s="3">
        <v>0.29599999999999999</v>
      </c>
      <c r="C150" s="3">
        <v>9.5399999999999999E-2</v>
      </c>
      <c r="D150" s="3">
        <v>0.109</v>
      </c>
      <c r="E150" s="3">
        <v>0.48299999999999998</v>
      </c>
      <c r="F150" s="3">
        <v>1.23</v>
      </c>
      <c r="G150" s="3">
        <v>1.08</v>
      </c>
      <c r="H150" s="3">
        <v>1.4</v>
      </c>
      <c r="I150" s="3">
        <v>3.5900000000000001E-2</v>
      </c>
      <c r="J150" s="3">
        <v>0.81100000000000005</v>
      </c>
      <c r="K150" s="3" t="s">
        <v>83</v>
      </c>
      <c r="L150" s="3" t="s">
        <v>460</v>
      </c>
      <c r="M150" s="3" t="s">
        <v>461</v>
      </c>
    </row>
    <row r="151" spans="1:13" x14ac:dyDescent="0.2">
      <c r="A151" s="2" t="s">
        <v>28</v>
      </c>
      <c r="B151" s="3">
        <v>-0.53</v>
      </c>
      <c r="C151" s="3">
        <v>0.17100000000000001</v>
      </c>
      <c r="D151" s="3">
        <v>-0.86599999999999999</v>
      </c>
      <c r="E151" s="3">
        <v>-0.19500000000000001</v>
      </c>
      <c r="F151" s="3">
        <v>0.69199999999999995</v>
      </c>
      <c r="G151" s="3">
        <v>0.54900000000000004</v>
      </c>
      <c r="H151" s="3">
        <v>0.873</v>
      </c>
      <c r="I151" s="3">
        <v>3.6200000000000003E-2</v>
      </c>
      <c r="J151" s="3">
        <v>0.81100000000000005</v>
      </c>
      <c r="K151" s="3" t="s">
        <v>13</v>
      </c>
      <c r="L151" s="3" t="s">
        <v>26</v>
      </c>
      <c r="M151" s="3" t="s">
        <v>29</v>
      </c>
    </row>
    <row r="152" spans="1:13" x14ac:dyDescent="0.2">
      <c r="A152" s="2" t="s">
        <v>462</v>
      </c>
      <c r="B152" s="3">
        <v>-0.65100000000000002</v>
      </c>
      <c r="C152" s="3">
        <v>0.21099999999999999</v>
      </c>
      <c r="D152" s="3">
        <v>-1.06</v>
      </c>
      <c r="E152" s="3">
        <v>-0.23799999999999999</v>
      </c>
      <c r="F152" s="3">
        <v>0.63700000000000001</v>
      </c>
      <c r="G152" s="3">
        <v>0.47799999999999998</v>
      </c>
      <c r="H152" s="3">
        <v>0.84799999999999998</v>
      </c>
      <c r="I152" s="3">
        <v>3.6600000000000001E-2</v>
      </c>
      <c r="J152" s="3">
        <v>0.81100000000000005</v>
      </c>
      <c r="K152" s="3" t="s">
        <v>13</v>
      </c>
      <c r="L152" s="3" t="s">
        <v>36</v>
      </c>
      <c r="M152" s="3" t="s">
        <v>463</v>
      </c>
    </row>
    <row r="153" spans="1:13" x14ac:dyDescent="0.2">
      <c r="A153" s="2" t="s">
        <v>464</v>
      </c>
      <c r="B153" s="3">
        <v>-0.56899999999999995</v>
      </c>
      <c r="C153" s="3">
        <v>0.184</v>
      </c>
      <c r="D153" s="3">
        <v>-0.93</v>
      </c>
      <c r="E153" s="3">
        <v>-0.20699999999999999</v>
      </c>
      <c r="F153" s="3">
        <v>0.67400000000000004</v>
      </c>
      <c r="G153" s="3">
        <v>0.52500000000000002</v>
      </c>
      <c r="H153" s="3">
        <v>0.86599999999999999</v>
      </c>
      <c r="I153" s="3">
        <v>3.6799999999999999E-2</v>
      </c>
      <c r="J153" s="3">
        <v>0.81100000000000005</v>
      </c>
      <c r="K153" s="3" t="s">
        <v>13</v>
      </c>
      <c r="L153" s="3" t="s">
        <v>36</v>
      </c>
      <c r="M153" s="3" t="s">
        <v>465</v>
      </c>
    </row>
    <row r="154" spans="1:13" x14ac:dyDescent="0.2">
      <c r="A154" s="2" t="s">
        <v>138</v>
      </c>
      <c r="B154" s="3">
        <v>-0.66900000000000004</v>
      </c>
      <c r="C154" s="3">
        <v>0.218</v>
      </c>
      <c r="D154" s="3">
        <v>-1.1000000000000001</v>
      </c>
      <c r="E154" s="3">
        <v>-0.24299999999999999</v>
      </c>
      <c r="F154" s="3">
        <v>0.629</v>
      </c>
      <c r="G154" s="3">
        <v>0.46800000000000003</v>
      </c>
      <c r="H154" s="3">
        <v>0.84499999999999997</v>
      </c>
      <c r="I154" s="3">
        <v>3.7100000000000001E-2</v>
      </c>
      <c r="J154" s="3">
        <v>0.81100000000000005</v>
      </c>
      <c r="K154" s="3" t="s">
        <v>13</v>
      </c>
      <c r="L154" s="3" t="s">
        <v>139</v>
      </c>
      <c r="M154" s="3" t="s">
        <v>140</v>
      </c>
    </row>
    <row r="155" spans="1:13" x14ac:dyDescent="0.2">
      <c r="A155" s="2" t="s">
        <v>466</v>
      </c>
      <c r="B155" s="3">
        <v>-0.85799999999999998</v>
      </c>
      <c r="C155" s="3">
        <v>0.27900000000000003</v>
      </c>
      <c r="D155" s="3">
        <v>-1.41</v>
      </c>
      <c r="E155" s="3">
        <v>-0.31</v>
      </c>
      <c r="F155" s="3">
        <v>0.55200000000000005</v>
      </c>
      <c r="G155" s="3">
        <v>0.378</v>
      </c>
      <c r="H155" s="3">
        <v>0.80600000000000005</v>
      </c>
      <c r="I155" s="3">
        <v>3.73E-2</v>
      </c>
      <c r="J155" s="3">
        <v>0.81100000000000005</v>
      </c>
      <c r="K155" s="3" t="s">
        <v>13</v>
      </c>
      <c r="L155" s="3" t="s">
        <v>36</v>
      </c>
      <c r="M155" s="3" t="s">
        <v>467</v>
      </c>
    </row>
    <row r="156" spans="1:13" x14ac:dyDescent="0.2">
      <c r="A156" s="2" t="s">
        <v>468</v>
      </c>
      <c r="B156" s="3">
        <v>0.51</v>
      </c>
      <c r="C156" s="3">
        <v>0.16600000000000001</v>
      </c>
      <c r="D156" s="3">
        <v>0.184</v>
      </c>
      <c r="E156" s="3">
        <v>0.83599999999999997</v>
      </c>
      <c r="F156" s="3">
        <v>1.42</v>
      </c>
      <c r="G156" s="3">
        <v>1.1399999999999999</v>
      </c>
      <c r="H156" s="3">
        <v>1.78</v>
      </c>
      <c r="I156" s="3">
        <v>3.7400000000000003E-2</v>
      </c>
      <c r="J156" s="3">
        <v>0.81100000000000005</v>
      </c>
      <c r="K156" s="3" t="s">
        <v>83</v>
      </c>
      <c r="L156" s="3" t="s">
        <v>469</v>
      </c>
      <c r="M156" s="3" t="s">
        <v>470</v>
      </c>
    </row>
    <row r="157" spans="1:13" x14ac:dyDescent="0.2">
      <c r="A157" s="2" t="s">
        <v>33</v>
      </c>
      <c r="B157" s="3">
        <v>-1.1200000000000001</v>
      </c>
      <c r="C157" s="3">
        <v>0.36399999999999999</v>
      </c>
      <c r="D157" s="3">
        <v>-1.83</v>
      </c>
      <c r="E157" s="3">
        <v>-0.40300000000000002</v>
      </c>
      <c r="F157" s="3">
        <v>0.46100000000000002</v>
      </c>
      <c r="G157" s="3">
        <v>0.28100000000000003</v>
      </c>
      <c r="H157" s="3">
        <v>0.75600000000000001</v>
      </c>
      <c r="I157" s="3">
        <v>3.7400000000000003E-2</v>
      </c>
      <c r="J157" s="3">
        <v>0.81100000000000005</v>
      </c>
      <c r="K157" s="3" t="s">
        <v>13</v>
      </c>
      <c r="L157" s="3" t="s">
        <v>20</v>
      </c>
      <c r="M157" s="3" t="s">
        <v>34</v>
      </c>
    </row>
    <row r="158" spans="1:13" x14ac:dyDescent="0.2">
      <c r="A158" s="2" t="s">
        <v>471</v>
      </c>
      <c r="B158" s="3">
        <v>-0.86199999999999999</v>
      </c>
      <c r="C158" s="3">
        <v>0.28399999999999997</v>
      </c>
      <c r="D158" s="3">
        <v>-1.42</v>
      </c>
      <c r="E158" s="3">
        <v>-0.30499999999999999</v>
      </c>
      <c r="F158" s="3">
        <v>0.55000000000000004</v>
      </c>
      <c r="G158" s="3">
        <v>0.374</v>
      </c>
      <c r="H158" s="3">
        <v>0.81</v>
      </c>
      <c r="I158" s="3">
        <v>3.8699999999999998E-2</v>
      </c>
      <c r="J158" s="3">
        <v>0.83299999999999996</v>
      </c>
      <c r="K158" s="3" t="s">
        <v>13</v>
      </c>
      <c r="L158" s="3" t="s">
        <v>36</v>
      </c>
      <c r="M158" s="3" t="s">
        <v>472</v>
      </c>
    </row>
    <row r="159" spans="1:13" x14ac:dyDescent="0.2">
      <c r="A159" s="2" t="s">
        <v>473</v>
      </c>
      <c r="B159" s="3">
        <v>-0.24299999999999999</v>
      </c>
      <c r="C159" s="3">
        <v>8.0500000000000002E-2</v>
      </c>
      <c r="D159" s="3">
        <v>-0.40100000000000002</v>
      </c>
      <c r="E159" s="3">
        <v>-8.5099999999999995E-2</v>
      </c>
      <c r="F159" s="3">
        <v>0.84499999999999997</v>
      </c>
      <c r="G159" s="3">
        <v>0.75800000000000001</v>
      </c>
      <c r="H159" s="3">
        <v>0.94299999999999995</v>
      </c>
      <c r="I159" s="3">
        <v>3.9300000000000002E-2</v>
      </c>
      <c r="J159" s="3">
        <v>0.83599999999999997</v>
      </c>
      <c r="K159" s="3" t="s">
        <v>83</v>
      </c>
      <c r="L159" s="3" t="s">
        <v>115</v>
      </c>
      <c r="M159" s="3" t="s">
        <v>474</v>
      </c>
    </row>
    <row r="160" spans="1:13" x14ac:dyDescent="0.2">
      <c r="A160" s="2" t="s">
        <v>475</v>
      </c>
      <c r="B160" s="3">
        <v>-0.85699999999999998</v>
      </c>
      <c r="C160" s="3">
        <v>0.28399999999999997</v>
      </c>
      <c r="D160" s="3">
        <v>-1.41</v>
      </c>
      <c r="E160" s="3">
        <v>-0.29899999999999999</v>
      </c>
      <c r="F160" s="3">
        <v>0.55200000000000005</v>
      </c>
      <c r="G160" s="3">
        <v>0.375</v>
      </c>
      <c r="H160" s="3">
        <v>0.81299999999999994</v>
      </c>
      <c r="I160" s="3">
        <v>3.9399999999999998E-2</v>
      </c>
      <c r="J160" s="3">
        <v>0.83599999999999997</v>
      </c>
      <c r="K160" s="3" t="s">
        <v>13</v>
      </c>
      <c r="L160" s="3" t="s">
        <v>56</v>
      </c>
      <c r="M160" s="3" t="s">
        <v>476</v>
      </c>
    </row>
    <row r="161" spans="1:13" x14ac:dyDescent="0.2">
      <c r="A161" s="2" t="s">
        <v>120</v>
      </c>
      <c r="B161" s="3">
        <v>-0.39900000000000002</v>
      </c>
      <c r="C161" s="3">
        <v>0.13300000000000001</v>
      </c>
      <c r="D161" s="3">
        <v>-0.66</v>
      </c>
      <c r="E161" s="3">
        <v>-0.13900000000000001</v>
      </c>
      <c r="F161" s="3">
        <v>0.75800000000000001</v>
      </c>
      <c r="G161" s="3">
        <v>0.63300000000000001</v>
      </c>
      <c r="H161" s="3">
        <v>0.90800000000000003</v>
      </c>
      <c r="I161" s="3">
        <v>3.9600000000000003E-2</v>
      </c>
      <c r="J161" s="3">
        <v>0.83599999999999997</v>
      </c>
      <c r="K161" s="3" t="s">
        <v>13</v>
      </c>
      <c r="L161" s="3" t="s">
        <v>121</v>
      </c>
      <c r="M161" s="3" t="s">
        <v>122</v>
      </c>
    </row>
    <row r="162" spans="1:13" x14ac:dyDescent="0.2">
      <c r="A162" s="2" t="s">
        <v>477</v>
      </c>
      <c r="B162" s="3">
        <v>0.28299999999999997</v>
      </c>
      <c r="C162" s="3">
        <v>9.4799999999999995E-2</v>
      </c>
      <c r="D162" s="3">
        <v>9.7299999999999998E-2</v>
      </c>
      <c r="E162" s="3">
        <v>0.46899999999999997</v>
      </c>
      <c r="F162" s="3">
        <v>1.22</v>
      </c>
      <c r="G162" s="3">
        <v>1.07</v>
      </c>
      <c r="H162" s="3">
        <v>1.38</v>
      </c>
      <c r="I162" s="3">
        <v>4.0500000000000001E-2</v>
      </c>
      <c r="J162" s="3">
        <v>0.83599999999999997</v>
      </c>
      <c r="K162" s="3" t="s">
        <v>83</v>
      </c>
      <c r="L162" s="3" t="s">
        <v>36</v>
      </c>
      <c r="M162" s="3" t="s">
        <v>478</v>
      </c>
    </row>
    <row r="163" spans="1:13" x14ac:dyDescent="0.2">
      <c r="A163" s="2" t="s">
        <v>479</v>
      </c>
      <c r="B163" s="3">
        <v>0.28199999999999997</v>
      </c>
      <c r="C163" s="3">
        <v>9.4399999999999998E-2</v>
      </c>
      <c r="D163" s="3">
        <v>9.6699999999999994E-2</v>
      </c>
      <c r="E163" s="3">
        <v>0.46700000000000003</v>
      </c>
      <c r="F163" s="3">
        <v>1.22</v>
      </c>
      <c r="G163" s="3">
        <v>1.07</v>
      </c>
      <c r="H163" s="3">
        <v>1.38</v>
      </c>
      <c r="I163" s="3">
        <v>4.0599999999999997E-2</v>
      </c>
      <c r="J163" s="3">
        <v>0.83599999999999997</v>
      </c>
      <c r="K163" s="3" t="s">
        <v>83</v>
      </c>
      <c r="L163" s="3" t="s">
        <v>26</v>
      </c>
      <c r="M163" s="3" t="s">
        <v>480</v>
      </c>
    </row>
    <row r="164" spans="1:13" x14ac:dyDescent="0.2">
      <c r="A164" s="2" t="s">
        <v>481</v>
      </c>
      <c r="B164" s="3">
        <v>0.14799999999999999</v>
      </c>
      <c r="C164" s="3">
        <v>4.9700000000000001E-2</v>
      </c>
      <c r="D164" s="3">
        <v>5.0799999999999998E-2</v>
      </c>
      <c r="E164" s="3">
        <v>0.246</v>
      </c>
      <c r="F164" s="3">
        <v>1.1100000000000001</v>
      </c>
      <c r="G164" s="3">
        <v>1.04</v>
      </c>
      <c r="H164" s="3">
        <v>1.19</v>
      </c>
      <c r="I164" s="3">
        <v>4.0599999999999997E-2</v>
      </c>
      <c r="J164" s="3">
        <v>0.83599999999999997</v>
      </c>
      <c r="K164" s="3" t="s">
        <v>83</v>
      </c>
      <c r="L164" s="3" t="s">
        <v>118</v>
      </c>
      <c r="M164" s="3" t="s">
        <v>482</v>
      </c>
    </row>
    <row r="165" spans="1:13" x14ac:dyDescent="0.2">
      <c r="A165" s="2" t="s">
        <v>483</v>
      </c>
      <c r="B165" s="3">
        <v>0.39500000000000002</v>
      </c>
      <c r="C165" s="3">
        <v>0.13300000000000001</v>
      </c>
      <c r="D165" s="3">
        <v>0.13500000000000001</v>
      </c>
      <c r="E165" s="3">
        <v>0.65500000000000003</v>
      </c>
      <c r="F165" s="3">
        <v>1.31</v>
      </c>
      <c r="G165" s="3">
        <v>1.1000000000000001</v>
      </c>
      <c r="H165" s="3">
        <v>1.57</v>
      </c>
      <c r="I165" s="3">
        <v>4.07E-2</v>
      </c>
      <c r="J165" s="3">
        <v>0.83599999999999997</v>
      </c>
      <c r="K165" s="3" t="s">
        <v>83</v>
      </c>
      <c r="L165" s="3" t="s">
        <v>66</v>
      </c>
      <c r="M165" s="3" t="s">
        <v>484</v>
      </c>
    </row>
    <row r="166" spans="1:13" x14ac:dyDescent="0.2">
      <c r="A166" s="2" t="s">
        <v>485</v>
      </c>
      <c r="B166" s="3">
        <v>-0.74099999999999999</v>
      </c>
      <c r="C166" s="3">
        <v>0.249</v>
      </c>
      <c r="D166" s="3">
        <v>-1.23</v>
      </c>
      <c r="E166" s="3">
        <v>-0.253</v>
      </c>
      <c r="F166" s="3">
        <v>0.59799999999999998</v>
      </c>
      <c r="G166" s="3">
        <v>0.42699999999999999</v>
      </c>
      <c r="H166" s="3">
        <v>0.83899999999999997</v>
      </c>
      <c r="I166" s="3">
        <v>4.0899999999999999E-2</v>
      </c>
      <c r="J166" s="3">
        <v>0.83599999999999997</v>
      </c>
      <c r="K166" s="3" t="s">
        <v>13</v>
      </c>
      <c r="L166" s="3" t="s">
        <v>204</v>
      </c>
      <c r="M166" s="3" t="s">
        <v>486</v>
      </c>
    </row>
    <row r="167" spans="1:13" x14ac:dyDescent="0.2">
      <c r="A167" s="2" t="s">
        <v>490</v>
      </c>
      <c r="B167" s="3">
        <v>8.8499999999999995E-2</v>
      </c>
      <c r="C167" s="3">
        <v>2.9899999999999999E-2</v>
      </c>
      <c r="D167" s="3">
        <v>0.03</v>
      </c>
      <c r="E167" s="3">
        <v>0.14699999999999999</v>
      </c>
      <c r="F167" s="3">
        <v>1.06</v>
      </c>
      <c r="G167" s="3">
        <v>1.02</v>
      </c>
      <c r="H167" s="3">
        <v>1.1100000000000001</v>
      </c>
      <c r="I167" s="3">
        <v>4.1399999999999999E-2</v>
      </c>
      <c r="J167" s="3">
        <v>0.83599999999999997</v>
      </c>
      <c r="K167" s="3" t="s">
        <v>83</v>
      </c>
      <c r="L167" s="3" t="s">
        <v>341</v>
      </c>
      <c r="M167" s="3" t="s">
        <v>491</v>
      </c>
    </row>
    <row r="168" spans="1:13" x14ac:dyDescent="0.2">
      <c r="A168" s="2" t="s">
        <v>487</v>
      </c>
      <c r="B168" s="3">
        <v>0.224</v>
      </c>
      <c r="C168" s="3">
        <v>7.5499999999999998E-2</v>
      </c>
      <c r="D168" s="3">
        <v>7.5800000000000006E-2</v>
      </c>
      <c r="E168" s="3">
        <v>0.372</v>
      </c>
      <c r="F168" s="3">
        <v>1.17</v>
      </c>
      <c r="G168" s="3">
        <v>1.05</v>
      </c>
      <c r="H168" s="3">
        <v>1.29</v>
      </c>
      <c r="I168" s="3">
        <v>4.1399999999999999E-2</v>
      </c>
      <c r="J168" s="3">
        <v>0.83599999999999997</v>
      </c>
      <c r="K168" s="3" t="s">
        <v>83</v>
      </c>
      <c r="L168" s="3" t="s">
        <v>488</v>
      </c>
      <c r="M168" s="3" t="s">
        <v>489</v>
      </c>
    </row>
    <row r="169" spans="1:13" x14ac:dyDescent="0.2">
      <c r="A169" s="2" t="s">
        <v>492</v>
      </c>
      <c r="B169" s="3">
        <v>0.24</v>
      </c>
      <c r="C169" s="3">
        <v>8.1199999999999994E-2</v>
      </c>
      <c r="D169" s="3">
        <v>8.1299999999999997E-2</v>
      </c>
      <c r="E169" s="3">
        <v>0.4</v>
      </c>
      <c r="F169" s="3">
        <v>1.18</v>
      </c>
      <c r="G169" s="3">
        <v>1.06</v>
      </c>
      <c r="H169" s="3">
        <v>1.32</v>
      </c>
      <c r="I169" s="3">
        <v>4.1500000000000002E-2</v>
      </c>
      <c r="J169" s="3">
        <v>0.83599999999999997</v>
      </c>
      <c r="K169" s="3" t="s">
        <v>83</v>
      </c>
      <c r="L169" s="3" t="s">
        <v>43</v>
      </c>
      <c r="M169" s="3" t="s">
        <v>493</v>
      </c>
    </row>
    <row r="170" spans="1:13" x14ac:dyDescent="0.2">
      <c r="A170" s="2" t="s">
        <v>494</v>
      </c>
      <c r="B170" s="3">
        <v>-1.03</v>
      </c>
      <c r="C170" s="3">
        <v>0.34899999999999998</v>
      </c>
      <c r="D170" s="3">
        <v>-1.71</v>
      </c>
      <c r="E170" s="3">
        <v>-0.34300000000000003</v>
      </c>
      <c r="F170" s="3">
        <v>0.49</v>
      </c>
      <c r="G170" s="3">
        <v>0.30499999999999999</v>
      </c>
      <c r="H170" s="3">
        <v>0.78800000000000003</v>
      </c>
      <c r="I170" s="3">
        <v>4.2299999999999997E-2</v>
      </c>
      <c r="J170" s="3">
        <v>0.84599999999999997</v>
      </c>
      <c r="K170" s="3" t="s">
        <v>13</v>
      </c>
      <c r="L170" s="3" t="s">
        <v>36</v>
      </c>
      <c r="M170" s="3" t="s">
        <v>495</v>
      </c>
    </row>
    <row r="171" spans="1:13" x14ac:dyDescent="0.2">
      <c r="A171" s="2" t="s">
        <v>496</v>
      </c>
      <c r="B171" s="3">
        <v>0.41</v>
      </c>
      <c r="C171" s="3">
        <v>0.14000000000000001</v>
      </c>
      <c r="D171" s="3">
        <v>0.13600000000000001</v>
      </c>
      <c r="E171" s="3">
        <v>0.68500000000000005</v>
      </c>
      <c r="F171" s="3">
        <v>1.33</v>
      </c>
      <c r="G171" s="3">
        <v>1.1000000000000001</v>
      </c>
      <c r="H171" s="3">
        <v>1.61</v>
      </c>
      <c r="I171" s="3">
        <v>4.2999999999999997E-2</v>
      </c>
      <c r="J171" s="3">
        <v>0.85399999999999998</v>
      </c>
      <c r="K171" s="3" t="s">
        <v>83</v>
      </c>
      <c r="L171" s="3" t="s">
        <v>71</v>
      </c>
      <c r="M171" s="3" t="s">
        <v>497</v>
      </c>
    </row>
    <row r="172" spans="1:13" x14ac:dyDescent="0.2">
      <c r="A172" s="2" t="s">
        <v>498</v>
      </c>
      <c r="B172" s="3">
        <v>0.13700000000000001</v>
      </c>
      <c r="C172" s="3">
        <v>4.7E-2</v>
      </c>
      <c r="D172" s="3">
        <v>4.4299999999999999E-2</v>
      </c>
      <c r="E172" s="3">
        <v>0.22900000000000001</v>
      </c>
      <c r="F172" s="3">
        <v>1.1000000000000001</v>
      </c>
      <c r="G172" s="3">
        <v>1.03</v>
      </c>
      <c r="H172" s="3">
        <v>1.17</v>
      </c>
      <c r="I172" s="3">
        <v>4.3999999999999997E-2</v>
      </c>
      <c r="J172" s="3">
        <v>0.86799999999999999</v>
      </c>
      <c r="K172" s="3" t="s">
        <v>83</v>
      </c>
      <c r="L172" s="3" t="s">
        <v>204</v>
      </c>
      <c r="M172" s="3" t="s">
        <v>499</v>
      </c>
    </row>
    <row r="173" spans="1:13" x14ac:dyDescent="0.2">
      <c r="A173" s="2" t="s">
        <v>500</v>
      </c>
      <c r="B173" s="3">
        <v>-0.60499999999999998</v>
      </c>
      <c r="C173" s="3">
        <v>0.20899999999999999</v>
      </c>
      <c r="D173" s="3">
        <v>-1.01</v>
      </c>
      <c r="E173" s="3">
        <v>-0.19600000000000001</v>
      </c>
      <c r="F173" s="3">
        <v>0.65800000000000003</v>
      </c>
      <c r="G173" s="3">
        <v>0.495</v>
      </c>
      <c r="H173" s="3">
        <v>0.873</v>
      </c>
      <c r="I173" s="3">
        <v>4.4299999999999999E-2</v>
      </c>
      <c r="J173" s="3">
        <v>0.86799999999999999</v>
      </c>
      <c r="K173" s="3" t="s">
        <v>13</v>
      </c>
      <c r="L173" s="3" t="s">
        <v>36</v>
      </c>
      <c r="M173" s="3" t="s">
        <v>501</v>
      </c>
    </row>
    <row r="174" spans="1:13" x14ac:dyDescent="0.2">
      <c r="A174" s="2" t="s">
        <v>502</v>
      </c>
      <c r="B174" s="3">
        <v>0.46300000000000002</v>
      </c>
      <c r="C174" s="3">
        <v>0.16</v>
      </c>
      <c r="D174" s="3">
        <v>0.14899999999999999</v>
      </c>
      <c r="E174" s="3">
        <v>0.77700000000000002</v>
      </c>
      <c r="F174" s="3">
        <v>1.38</v>
      </c>
      <c r="G174" s="3">
        <v>1.1100000000000001</v>
      </c>
      <c r="H174" s="3">
        <v>1.71</v>
      </c>
      <c r="I174" s="3">
        <v>4.4400000000000002E-2</v>
      </c>
      <c r="J174" s="3">
        <v>0.86799999999999999</v>
      </c>
      <c r="K174" s="3" t="s">
        <v>83</v>
      </c>
      <c r="L174" s="3" t="s">
        <v>17</v>
      </c>
      <c r="M174" s="3" t="s">
        <v>503</v>
      </c>
    </row>
    <row r="175" spans="1:13" x14ac:dyDescent="0.2">
      <c r="A175" s="2" t="s">
        <v>504</v>
      </c>
      <c r="B175" s="3">
        <v>0.17599999999999999</v>
      </c>
      <c r="C175" s="3">
        <v>6.13E-2</v>
      </c>
      <c r="D175" s="3">
        <v>5.6000000000000001E-2</v>
      </c>
      <c r="E175" s="3">
        <v>0.29599999999999999</v>
      </c>
      <c r="F175" s="3">
        <v>1.1299999999999999</v>
      </c>
      <c r="G175" s="3">
        <v>1.04</v>
      </c>
      <c r="H175" s="3">
        <v>1.23</v>
      </c>
      <c r="I175" s="3">
        <v>4.53E-2</v>
      </c>
      <c r="J175" s="3">
        <v>0.88</v>
      </c>
      <c r="K175" s="3" t="s">
        <v>83</v>
      </c>
      <c r="L175" s="3" t="s">
        <v>252</v>
      </c>
      <c r="M175" s="3" t="s">
        <v>505</v>
      </c>
    </row>
    <row r="176" spans="1:13" x14ac:dyDescent="0.2">
      <c r="A176" s="2" t="s">
        <v>65</v>
      </c>
      <c r="B176" s="3">
        <v>-0.40400000000000003</v>
      </c>
      <c r="C176" s="3">
        <v>0.14199999999999999</v>
      </c>
      <c r="D176" s="3">
        <v>-0.68300000000000005</v>
      </c>
      <c r="E176" s="3">
        <v>-0.125</v>
      </c>
      <c r="F176" s="3">
        <v>0.75600000000000001</v>
      </c>
      <c r="G176" s="3">
        <v>0.623</v>
      </c>
      <c r="H176" s="3">
        <v>0.91700000000000004</v>
      </c>
      <c r="I176" s="3">
        <v>4.6800000000000001E-2</v>
      </c>
      <c r="J176" s="3">
        <v>0.9</v>
      </c>
      <c r="K176" s="3" t="s">
        <v>13</v>
      </c>
      <c r="L176" s="3" t="s">
        <v>66</v>
      </c>
      <c r="M176" s="3" t="s">
        <v>67</v>
      </c>
    </row>
    <row r="177" spans="1:13" x14ac:dyDescent="0.2">
      <c r="A177" s="2" t="s">
        <v>506</v>
      </c>
      <c r="B177" s="3">
        <v>-0.91500000000000004</v>
      </c>
      <c r="C177" s="3">
        <v>0.32200000000000001</v>
      </c>
      <c r="D177" s="3">
        <v>-1.55</v>
      </c>
      <c r="E177" s="3">
        <v>-0.28399999999999997</v>
      </c>
      <c r="F177" s="3">
        <v>0.53</v>
      </c>
      <c r="G177" s="3">
        <v>0.34200000000000003</v>
      </c>
      <c r="H177" s="3">
        <v>0.82099999999999995</v>
      </c>
      <c r="I177" s="3">
        <v>4.6899999999999997E-2</v>
      </c>
      <c r="J177" s="3">
        <v>0.9</v>
      </c>
      <c r="K177" s="3" t="s">
        <v>13</v>
      </c>
      <c r="L177" s="3" t="s">
        <v>36</v>
      </c>
      <c r="M177" s="3" t="s">
        <v>507</v>
      </c>
    </row>
    <row r="178" spans="1:13" x14ac:dyDescent="0.2">
      <c r="A178" s="2" t="s">
        <v>508</v>
      </c>
      <c r="B178" s="3">
        <v>-0.65200000000000002</v>
      </c>
      <c r="C178" s="3">
        <v>0.23100000000000001</v>
      </c>
      <c r="D178" s="3">
        <v>-1.1100000000000001</v>
      </c>
      <c r="E178" s="3">
        <v>-0.19900000000000001</v>
      </c>
      <c r="F178" s="3">
        <v>0.63600000000000001</v>
      </c>
      <c r="G178" s="3">
        <v>0.46500000000000002</v>
      </c>
      <c r="H178" s="3">
        <v>0.871</v>
      </c>
      <c r="I178" s="3">
        <v>4.7899999999999998E-2</v>
      </c>
      <c r="J178" s="3">
        <v>0.91500000000000004</v>
      </c>
      <c r="K178" s="3" t="s">
        <v>13</v>
      </c>
      <c r="L178" s="3" t="s">
        <v>181</v>
      </c>
      <c r="M178" s="3" t="s">
        <v>509</v>
      </c>
    </row>
    <row r="179" spans="1:13" x14ac:dyDescent="0.2">
      <c r="A179" s="2" t="s">
        <v>510</v>
      </c>
      <c r="B179" s="3">
        <v>-0.47599999999999998</v>
      </c>
      <c r="C179" s="3">
        <v>0.17100000000000001</v>
      </c>
      <c r="D179" s="3">
        <v>-0.81100000000000005</v>
      </c>
      <c r="E179" s="3">
        <v>-0.14000000000000001</v>
      </c>
      <c r="F179" s="3">
        <v>0.71899999999999997</v>
      </c>
      <c r="G179" s="3">
        <v>0.56999999999999995</v>
      </c>
      <c r="H179" s="3">
        <v>0.90700000000000003</v>
      </c>
      <c r="I179" s="3">
        <v>4.9700000000000001E-2</v>
      </c>
      <c r="J179" s="3">
        <v>0.94499999999999995</v>
      </c>
      <c r="K179" s="3" t="s">
        <v>83</v>
      </c>
      <c r="L179" s="3" t="s">
        <v>31</v>
      </c>
      <c r="M179" s="3" t="s">
        <v>511</v>
      </c>
    </row>
  </sheetData>
  <sortState xmlns:xlrd2="http://schemas.microsoft.com/office/spreadsheetml/2017/richdata2" ref="A2:M179">
    <sortCondition ref="I2:I179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D3426-1B6D-5848-AB7C-F8B3D90EBA87}">
  <dimension ref="A1:N129"/>
  <sheetViews>
    <sheetView zoomScale="75" workbookViewId="0">
      <selection activeCell="L32" sqref="L32"/>
    </sheetView>
  </sheetViews>
  <sheetFormatPr baseColWidth="10" defaultRowHeight="16" x14ac:dyDescent="0.2"/>
  <sheetData>
    <row r="1" spans="1:14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512</v>
      </c>
      <c r="K1" s="2" t="s">
        <v>8</v>
      </c>
      <c r="L1" s="2" t="s">
        <v>9</v>
      </c>
      <c r="M1" s="2" t="s">
        <v>10</v>
      </c>
      <c r="N1" s="2" t="s">
        <v>11</v>
      </c>
    </row>
    <row r="2" spans="1:14" x14ac:dyDescent="0.2">
      <c r="A2" s="2" t="s">
        <v>513</v>
      </c>
      <c r="B2" s="3">
        <v>-11</v>
      </c>
      <c r="C2" s="3">
        <v>1.1299999999999999E-2</v>
      </c>
      <c r="D2" s="3">
        <v>-11</v>
      </c>
      <c r="E2" s="3">
        <v>-10.9</v>
      </c>
      <c r="F2" s="3">
        <v>5.0199999999999995E-4</v>
      </c>
      <c r="G2" s="3">
        <v>4.9399999999999997E-4</v>
      </c>
      <c r="H2" s="3">
        <v>5.1000000000000004E-4</v>
      </c>
      <c r="I2" s="4">
        <v>6.7500000000000001E-12</v>
      </c>
      <c r="J2" s="4">
        <v>11.2</v>
      </c>
      <c r="K2" s="4">
        <v>2.2799999999999999E-8</v>
      </c>
      <c r="L2" s="3" t="s">
        <v>83</v>
      </c>
      <c r="M2" s="3" t="s">
        <v>514</v>
      </c>
      <c r="N2" s="3" t="s">
        <v>515</v>
      </c>
    </row>
    <row r="3" spans="1:14" x14ac:dyDescent="0.2">
      <c r="A3" s="2" t="s">
        <v>516</v>
      </c>
      <c r="B3" s="3">
        <v>-7.52</v>
      </c>
      <c r="C3" s="3">
        <v>1.2699999999999999E-2</v>
      </c>
      <c r="D3" s="3">
        <v>-7.54</v>
      </c>
      <c r="E3" s="3">
        <v>-7.49</v>
      </c>
      <c r="F3" s="3">
        <v>5.4599999999999996E-3</v>
      </c>
      <c r="G3" s="3">
        <v>5.3600000000000002E-3</v>
      </c>
      <c r="H3" s="3">
        <v>5.5500000000000002E-3</v>
      </c>
      <c r="I3" s="4">
        <v>4.9200000000000002E-11</v>
      </c>
      <c r="J3" s="4">
        <v>10.3</v>
      </c>
      <c r="K3" s="4">
        <v>8.3200000000000004E-8</v>
      </c>
      <c r="L3" s="3" t="s">
        <v>83</v>
      </c>
      <c r="M3" s="3" t="s">
        <v>20</v>
      </c>
      <c r="N3" s="3" t="s">
        <v>517</v>
      </c>
    </row>
    <row r="4" spans="1:14" x14ac:dyDescent="0.2">
      <c r="A4" s="2" t="s">
        <v>518</v>
      </c>
      <c r="B4" s="3">
        <v>-8.01</v>
      </c>
      <c r="C4" s="3">
        <v>2.7300000000000001E-2</v>
      </c>
      <c r="D4" s="3">
        <v>-8.06</v>
      </c>
      <c r="E4" s="3">
        <v>-7.96</v>
      </c>
      <c r="F4" s="3">
        <v>3.8800000000000002E-3</v>
      </c>
      <c r="G4" s="3">
        <v>3.7399999999999998E-3</v>
      </c>
      <c r="H4" s="3">
        <v>4.0299999999999997E-3</v>
      </c>
      <c r="I4" s="4">
        <v>8.0600000000000001E-10</v>
      </c>
      <c r="J4" s="4">
        <v>9.09</v>
      </c>
      <c r="K4" s="4">
        <v>9.09E-7</v>
      </c>
      <c r="L4" s="3" t="s">
        <v>83</v>
      </c>
      <c r="M4" s="3" t="s">
        <v>519</v>
      </c>
      <c r="N4" s="3" t="s">
        <v>520</v>
      </c>
    </row>
    <row r="5" spans="1:14" x14ac:dyDescent="0.2">
      <c r="A5" s="2" t="s">
        <v>521</v>
      </c>
      <c r="B5" s="3">
        <v>8.15</v>
      </c>
      <c r="C5" s="3">
        <v>4.6600000000000003E-2</v>
      </c>
      <c r="D5" s="3">
        <v>8.0500000000000007</v>
      </c>
      <c r="E5" s="3">
        <v>8.24</v>
      </c>
      <c r="F5" s="3">
        <v>283</v>
      </c>
      <c r="G5" s="3">
        <v>266</v>
      </c>
      <c r="H5" s="3">
        <v>302</v>
      </c>
      <c r="I5" s="4">
        <v>6.41E-9</v>
      </c>
      <c r="J5" s="4">
        <v>8.19</v>
      </c>
      <c r="K5" s="4">
        <v>5.4199999999999998E-6</v>
      </c>
      <c r="L5" s="3" t="s">
        <v>83</v>
      </c>
      <c r="M5" s="3" t="s">
        <v>36</v>
      </c>
      <c r="N5" s="3" t="s">
        <v>522</v>
      </c>
    </row>
    <row r="6" spans="1:14" x14ac:dyDescent="0.2">
      <c r="A6" s="2" t="s">
        <v>523</v>
      </c>
      <c r="B6" s="3">
        <v>-6.66</v>
      </c>
      <c r="C6" s="3">
        <v>6.1699999999999998E-2</v>
      </c>
      <c r="D6" s="3">
        <v>-6.78</v>
      </c>
      <c r="E6" s="3">
        <v>-6.54</v>
      </c>
      <c r="F6" s="3">
        <v>9.8899999999999995E-3</v>
      </c>
      <c r="G6" s="3">
        <v>9.1000000000000004E-3</v>
      </c>
      <c r="H6" s="3">
        <v>1.0800000000000001E-2</v>
      </c>
      <c r="I6" s="4">
        <v>4.43E-8</v>
      </c>
      <c r="J6" s="4">
        <v>7.35</v>
      </c>
      <c r="K6" s="4">
        <v>2.9899999999999998E-5</v>
      </c>
      <c r="L6" s="3" t="s">
        <v>83</v>
      </c>
      <c r="M6" s="3" t="s">
        <v>395</v>
      </c>
      <c r="N6" s="3" t="s">
        <v>524</v>
      </c>
    </row>
    <row r="7" spans="1:14" x14ac:dyDescent="0.2">
      <c r="A7" s="2" t="s">
        <v>525</v>
      </c>
      <c r="B7" s="3">
        <v>1.1200000000000001</v>
      </c>
      <c r="C7" s="3">
        <v>2.47E-2</v>
      </c>
      <c r="D7" s="3">
        <v>1.07</v>
      </c>
      <c r="E7" s="3">
        <v>1.17</v>
      </c>
      <c r="F7" s="3">
        <v>2.1800000000000002</v>
      </c>
      <c r="G7" s="3">
        <v>2.1</v>
      </c>
      <c r="H7" s="3">
        <v>2.25</v>
      </c>
      <c r="I7" s="4">
        <v>1.39E-6</v>
      </c>
      <c r="J7" s="4">
        <v>5.86</v>
      </c>
      <c r="K7" s="3">
        <v>7.18E-4</v>
      </c>
      <c r="L7" s="3" t="s">
        <v>83</v>
      </c>
      <c r="M7" s="3" t="s">
        <v>66</v>
      </c>
      <c r="N7" s="3" t="s">
        <v>526</v>
      </c>
    </row>
    <row r="8" spans="1:14" x14ac:dyDescent="0.2">
      <c r="A8" s="2" t="s">
        <v>16</v>
      </c>
      <c r="B8" s="3">
        <v>2.82</v>
      </c>
      <c r="C8" s="3">
        <v>6.3E-2</v>
      </c>
      <c r="D8" s="3">
        <v>2.7</v>
      </c>
      <c r="E8" s="3">
        <v>2.94</v>
      </c>
      <c r="F8" s="3">
        <v>7.06</v>
      </c>
      <c r="G8" s="3">
        <v>6.48</v>
      </c>
      <c r="H8" s="3">
        <v>7.69</v>
      </c>
      <c r="I8" s="4">
        <v>1.4899999999999999E-6</v>
      </c>
      <c r="J8" s="4">
        <v>5.83</v>
      </c>
      <c r="K8" s="3">
        <v>7.18E-4</v>
      </c>
      <c r="L8" s="3" t="s">
        <v>83</v>
      </c>
      <c r="M8" s="3" t="s">
        <v>17</v>
      </c>
      <c r="N8" s="3" t="s">
        <v>18</v>
      </c>
    </row>
    <row r="9" spans="1:14" x14ac:dyDescent="0.2">
      <c r="A9" s="2" t="s">
        <v>33</v>
      </c>
      <c r="B9" s="3">
        <v>5.91</v>
      </c>
      <c r="C9" s="3">
        <v>0.14799999999999999</v>
      </c>
      <c r="D9" s="3">
        <v>5.62</v>
      </c>
      <c r="E9" s="3">
        <v>6.2</v>
      </c>
      <c r="F9" s="3">
        <v>60.3</v>
      </c>
      <c r="G9" s="3">
        <v>49.3</v>
      </c>
      <c r="H9" s="3">
        <v>73.7</v>
      </c>
      <c r="I9" s="4">
        <v>2.3199999999999998E-6</v>
      </c>
      <c r="J9" s="4">
        <v>5.63</v>
      </c>
      <c r="K9" s="3">
        <v>9.8200000000000002E-4</v>
      </c>
      <c r="L9" s="3" t="s">
        <v>83</v>
      </c>
      <c r="M9" s="3" t="s">
        <v>20</v>
      </c>
      <c r="N9" s="3" t="s">
        <v>34</v>
      </c>
    </row>
    <row r="10" spans="1:14" x14ac:dyDescent="0.2">
      <c r="A10" s="2" t="s">
        <v>527</v>
      </c>
      <c r="B10" s="3">
        <v>3.63</v>
      </c>
      <c r="C10" s="3">
        <v>9.6299999999999997E-2</v>
      </c>
      <c r="D10" s="3">
        <v>3.44</v>
      </c>
      <c r="E10" s="3">
        <v>3.82</v>
      </c>
      <c r="F10" s="3">
        <v>12.4</v>
      </c>
      <c r="G10" s="3">
        <v>10.9</v>
      </c>
      <c r="H10" s="3">
        <v>14.1</v>
      </c>
      <c r="I10" s="4">
        <v>2.9500000000000001E-6</v>
      </c>
      <c r="J10" s="4">
        <v>5.53</v>
      </c>
      <c r="K10" s="3">
        <v>1.1100000000000001E-3</v>
      </c>
      <c r="L10" s="3" t="s">
        <v>83</v>
      </c>
      <c r="M10" s="3" t="s">
        <v>71</v>
      </c>
      <c r="N10" s="3" t="s">
        <v>528</v>
      </c>
    </row>
    <row r="11" spans="1:14" x14ac:dyDescent="0.2">
      <c r="A11" s="2" t="s">
        <v>459</v>
      </c>
      <c r="B11" s="3">
        <v>-6.05</v>
      </c>
      <c r="C11" s="3">
        <v>0.20200000000000001</v>
      </c>
      <c r="D11" s="3">
        <v>-6.45</v>
      </c>
      <c r="E11" s="3">
        <v>-5.66</v>
      </c>
      <c r="F11" s="3">
        <v>1.4999999999999999E-2</v>
      </c>
      <c r="G11" s="3">
        <v>1.14E-2</v>
      </c>
      <c r="H11" s="3">
        <v>1.9800000000000002E-2</v>
      </c>
      <c r="I11" s="4">
        <v>7.3200000000000002E-6</v>
      </c>
      <c r="J11" s="4">
        <v>5.14</v>
      </c>
      <c r="K11" s="3">
        <v>2.47E-3</v>
      </c>
      <c r="L11" s="3" t="s">
        <v>13</v>
      </c>
      <c r="M11" s="3" t="s">
        <v>460</v>
      </c>
      <c r="N11" s="3" t="s">
        <v>461</v>
      </c>
    </row>
    <row r="12" spans="1:14" x14ac:dyDescent="0.2">
      <c r="A12" s="2" t="s">
        <v>529</v>
      </c>
      <c r="B12" s="3">
        <v>-5.54</v>
      </c>
      <c r="C12" s="3">
        <v>0.20300000000000001</v>
      </c>
      <c r="D12" s="3">
        <v>-5.94</v>
      </c>
      <c r="E12" s="3">
        <v>-5.15</v>
      </c>
      <c r="F12" s="3">
        <v>2.1399999999999999E-2</v>
      </c>
      <c r="G12" s="3">
        <v>1.6299999999999999E-2</v>
      </c>
      <c r="H12" s="3">
        <v>2.8199999999999999E-2</v>
      </c>
      <c r="I12" s="4">
        <v>1.0699999999999999E-5</v>
      </c>
      <c r="J12" s="4">
        <v>4.97</v>
      </c>
      <c r="K12" s="3">
        <v>3.3E-3</v>
      </c>
      <c r="L12" s="3" t="s">
        <v>83</v>
      </c>
      <c r="M12" s="3" t="s">
        <v>236</v>
      </c>
      <c r="N12" s="3" t="s">
        <v>530</v>
      </c>
    </row>
    <row r="13" spans="1:14" x14ac:dyDescent="0.2">
      <c r="A13" s="2" t="s">
        <v>531</v>
      </c>
      <c r="B13" s="3">
        <v>1.5</v>
      </c>
      <c r="C13" s="3">
        <v>6.1699999999999998E-2</v>
      </c>
      <c r="D13" s="3">
        <v>1.38</v>
      </c>
      <c r="E13" s="3">
        <v>1.62</v>
      </c>
      <c r="F13" s="3">
        <v>2.83</v>
      </c>
      <c r="G13" s="3">
        <v>2.6</v>
      </c>
      <c r="H13" s="3">
        <v>3.07</v>
      </c>
      <c r="I13" s="4">
        <v>1.7E-5</v>
      </c>
      <c r="J13" s="4">
        <v>4.8</v>
      </c>
      <c r="K13" s="3">
        <v>4.7999999999999996E-3</v>
      </c>
      <c r="L13" s="3" t="s">
        <v>83</v>
      </c>
      <c r="M13" s="3" t="s">
        <v>151</v>
      </c>
      <c r="N13" s="3" t="s">
        <v>532</v>
      </c>
    </row>
    <row r="14" spans="1:14" x14ac:dyDescent="0.2">
      <c r="A14" s="2" t="s">
        <v>533</v>
      </c>
      <c r="B14" s="3">
        <v>-0.997</v>
      </c>
      <c r="C14" s="3">
        <v>4.2500000000000003E-2</v>
      </c>
      <c r="D14" s="3">
        <v>-1.08</v>
      </c>
      <c r="E14" s="3">
        <v>-0.91400000000000003</v>
      </c>
      <c r="F14" s="3">
        <v>0.501</v>
      </c>
      <c r="G14" s="3">
        <v>0.47299999999999998</v>
      </c>
      <c r="H14" s="3">
        <v>0.53100000000000003</v>
      </c>
      <c r="I14" s="4">
        <v>1.9599999999999999E-5</v>
      </c>
      <c r="J14" s="4">
        <v>4.71</v>
      </c>
      <c r="K14" s="3">
        <v>5.0899999999999999E-3</v>
      </c>
      <c r="L14" s="3" t="s">
        <v>83</v>
      </c>
      <c r="M14" s="3" t="s">
        <v>534</v>
      </c>
      <c r="N14" s="3" t="s">
        <v>535</v>
      </c>
    </row>
    <row r="15" spans="1:14" x14ac:dyDescent="0.2">
      <c r="A15" s="2" t="s">
        <v>442</v>
      </c>
      <c r="B15" s="3">
        <v>0.871</v>
      </c>
      <c r="C15" s="3">
        <v>3.9100000000000003E-2</v>
      </c>
      <c r="D15" s="3">
        <v>0.79400000000000004</v>
      </c>
      <c r="E15" s="3">
        <v>0.94799999999999995</v>
      </c>
      <c r="F15" s="3">
        <v>1.83</v>
      </c>
      <c r="G15" s="3">
        <v>1.73</v>
      </c>
      <c r="H15" s="3">
        <v>1.93</v>
      </c>
      <c r="I15" s="4">
        <v>2.41E-5</v>
      </c>
      <c r="J15" s="4">
        <v>4.62</v>
      </c>
      <c r="K15" s="3">
        <v>5.8199999999999997E-3</v>
      </c>
      <c r="L15" s="3" t="s">
        <v>83</v>
      </c>
      <c r="M15" s="3" t="s">
        <v>36</v>
      </c>
      <c r="N15" s="3" t="s">
        <v>443</v>
      </c>
    </row>
    <row r="16" spans="1:14" x14ac:dyDescent="0.2">
      <c r="A16" s="2" t="s">
        <v>536</v>
      </c>
      <c r="B16" s="3">
        <v>-3.21</v>
      </c>
      <c r="C16" s="3">
        <v>0.155</v>
      </c>
      <c r="D16" s="3">
        <v>-3.51</v>
      </c>
      <c r="E16" s="3">
        <v>-2.91</v>
      </c>
      <c r="F16" s="3">
        <v>0.108</v>
      </c>
      <c r="G16" s="3">
        <v>8.7599999999999997E-2</v>
      </c>
      <c r="H16" s="3">
        <v>0.13300000000000001</v>
      </c>
      <c r="I16" s="4">
        <v>3.1999999999999999E-5</v>
      </c>
      <c r="J16" s="4">
        <v>4.5</v>
      </c>
      <c r="K16" s="3">
        <v>7.2100000000000003E-3</v>
      </c>
      <c r="L16" s="3" t="s">
        <v>83</v>
      </c>
      <c r="M16" s="3" t="s">
        <v>139</v>
      </c>
      <c r="N16" s="3" t="s">
        <v>537</v>
      </c>
    </row>
    <row r="17" spans="1:14" x14ac:dyDescent="0.2">
      <c r="A17" s="2" t="s">
        <v>538</v>
      </c>
      <c r="B17" s="3">
        <v>-3.33</v>
      </c>
      <c r="C17" s="3">
        <v>0.17299999999999999</v>
      </c>
      <c r="D17" s="3">
        <v>-3.67</v>
      </c>
      <c r="E17" s="3">
        <v>-2.99</v>
      </c>
      <c r="F17" s="3">
        <v>9.9299999999999999E-2</v>
      </c>
      <c r="G17" s="3">
        <v>7.85E-2</v>
      </c>
      <c r="H17" s="3">
        <v>0.126</v>
      </c>
      <c r="I17" s="4">
        <v>4.3000000000000002E-5</v>
      </c>
      <c r="J17" s="4">
        <v>4.4000000000000004</v>
      </c>
      <c r="K17" s="3">
        <v>8.4899999999999993E-3</v>
      </c>
      <c r="L17" s="3" t="s">
        <v>13</v>
      </c>
      <c r="M17" s="3" t="s">
        <v>341</v>
      </c>
      <c r="N17" s="3" t="s">
        <v>539</v>
      </c>
    </row>
    <row r="18" spans="1:14" x14ac:dyDescent="0.2">
      <c r="A18" s="2" t="s">
        <v>540</v>
      </c>
      <c r="B18" s="3">
        <v>-3.82</v>
      </c>
      <c r="C18" s="3">
        <v>0.20100000000000001</v>
      </c>
      <c r="D18" s="3">
        <v>-4.21</v>
      </c>
      <c r="E18" s="3">
        <v>-3.42</v>
      </c>
      <c r="F18" s="3">
        <v>7.0999999999999994E-2</v>
      </c>
      <c r="G18" s="3">
        <v>5.3999999999999999E-2</v>
      </c>
      <c r="H18" s="3">
        <v>9.3200000000000005E-2</v>
      </c>
      <c r="I18" s="4">
        <v>4.5200000000000001E-5</v>
      </c>
      <c r="J18" s="4">
        <v>4.34</v>
      </c>
      <c r="K18" s="3">
        <v>8.4899999999999993E-3</v>
      </c>
      <c r="L18" s="3" t="s">
        <v>83</v>
      </c>
      <c r="M18" s="3" t="s">
        <v>20</v>
      </c>
      <c r="N18" s="3" t="s">
        <v>541</v>
      </c>
    </row>
    <row r="19" spans="1:14" x14ac:dyDescent="0.2">
      <c r="A19" s="2" t="s">
        <v>30</v>
      </c>
      <c r="B19" s="3">
        <v>-1.48</v>
      </c>
      <c r="C19" s="3">
        <v>7.8E-2</v>
      </c>
      <c r="D19" s="3">
        <v>-1.63</v>
      </c>
      <c r="E19" s="3">
        <v>-1.33</v>
      </c>
      <c r="F19" s="3">
        <v>0.35799999999999998</v>
      </c>
      <c r="G19" s="3">
        <v>0.32200000000000001</v>
      </c>
      <c r="H19" s="3">
        <v>0.39800000000000002</v>
      </c>
      <c r="I19" s="4">
        <v>4.5200000000000001E-5</v>
      </c>
      <c r="J19" s="4">
        <v>4.34</v>
      </c>
      <c r="K19" s="3">
        <v>8.4899999999999993E-3</v>
      </c>
      <c r="L19" s="3" t="s">
        <v>83</v>
      </c>
      <c r="M19" s="3" t="s">
        <v>31</v>
      </c>
      <c r="N19" s="3" t="s">
        <v>32</v>
      </c>
    </row>
    <row r="20" spans="1:14" x14ac:dyDescent="0.2">
      <c r="A20" s="2" t="s">
        <v>446</v>
      </c>
      <c r="B20" s="3">
        <v>4.26</v>
      </c>
      <c r="C20" s="3">
        <v>0.24099999999999999</v>
      </c>
      <c r="D20" s="3">
        <v>3.79</v>
      </c>
      <c r="E20" s="3">
        <v>4.7300000000000004</v>
      </c>
      <c r="F20" s="3">
        <v>19.2</v>
      </c>
      <c r="G20" s="3">
        <v>13.8</v>
      </c>
      <c r="H20" s="3">
        <v>26.6</v>
      </c>
      <c r="I20" s="4">
        <v>5.9799999999999997E-5</v>
      </c>
      <c r="J20" s="4">
        <v>4.22</v>
      </c>
      <c r="K20" s="3">
        <v>0.01</v>
      </c>
      <c r="L20" s="3" t="s">
        <v>83</v>
      </c>
      <c r="M20" s="3" t="s">
        <v>17</v>
      </c>
      <c r="N20" s="3" t="s">
        <v>447</v>
      </c>
    </row>
    <row r="21" spans="1:14" x14ac:dyDescent="0.2">
      <c r="A21" s="2" t="s">
        <v>542</v>
      </c>
      <c r="B21" s="3">
        <v>3.5</v>
      </c>
      <c r="C21" s="3">
        <v>0.19900000000000001</v>
      </c>
      <c r="D21" s="3">
        <v>3.11</v>
      </c>
      <c r="E21" s="3">
        <v>3.89</v>
      </c>
      <c r="F21" s="3">
        <v>11.3</v>
      </c>
      <c r="G21" s="3">
        <v>8.6199999999999992</v>
      </c>
      <c r="H21" s="3">
        <v>14.8</v>
      </c>
      <c r="I21" s="4">
        <v>6.1099999999999994E-5</v>
      </c>
      <c r="J21" s="4">
        <v>4.21</v>
      </c>
      <c r="K21" s="3">
        <v>0.01</v>
      </c>
      <c r="L21" s="3" t="s">
        <v>13</v>
      </c>
      <c r="M21" s="3" t="s">
        <v>20</v>
      </c>
      <c r="N21" s="3" t="s">
        <v>543</v>
      </c>
    </row>
    <row r="22" spans="1:14" x14ac:dyDescent="0.2">
      <c r="A22" s="2" t="s">
        <v>544</v>
      </c>
      <c r="B22" s="3">
        <v>-6.26</v>
      </c>
      <c r="C22" s="3">
        <v>0.35699999999999998</v>
      </c>
      <c r="D22" s="3">
        <v>-6.96</v>
      </c>
      <c r="E22" s="3">
        <v>-5.56</v>
      </c>
      <c r="F22" s="3">
        <v>1.3100000000000001E-2</v>
      </c>
      <c r="G22" s="3">
        <v>8.0400000000000003E-3</v>
      </c>
      <c r="H22" s="3">
        <v>2.12E-2</v>
      </c>
      <c r="I22" s="4">
        <v>6.2299999999999996E-5</v>
      </c>
      <c r="J22" s="4">
        <v>4.21</v>
      </c>
      <c r="K22" s="3">
        <v>0.01</v>
      </c>
      <c r="L22" s="3" t="s">
        <v>83</v>
      </c>
      <c r="M22" s="3" t="s">
        <v>178</v>
      </c>
      <c r="N22" s="3" t="s">
        <v>545</v>
      </c>
    </row>
    <row r="23" spans="1:14" x14ac:dyDescent="0.2">
      <c r="A23" s="2" t="s">
        <v>22</v>
      </c>
      <c r="B23" s="3">
        <v>2.2599999999999998</v>
      </c>
      <c r="C23" s="3">
        <v>0.13300000000000001</v>
      </c>
      <c r="D23" s="3">
        <v>2</v>
      </c>
      <c r="E23" s="3">
        <v>2.52</v>
      </c>
      <c r="F23" s="3">
        <v>4.8</v>
      </c>
      <c r="G23" s="3">
        <v>4.01</v>
      </c>
      <c r="H23" s="3">
        <v>5.75</v>
      </c>
      <c r="I23" s="4">
        <v>6.9599999999999998E-5</v>
      </c>
      <c r="J23" s="4">
        <v>4.16</v>
      </c>
      <c r="K23" s="3">
        <v>1.0699999999999999E-2</v>
      </c>
      <c r="L23" s="3" t="s">
        <v>83</v>
      </c>
      <c r="M23" s="3" t="s">
        <v>23</v>
      </c>
      <c r="N23" s="3" t="s">
        <v>24</v>
      </c>
    </row>
    <row r="24" spans="1:14" x14ac:dyDescent="0.2">
      <c r="A24" s="2" t="s">
        <v>63</v>
      </c>
      <c r="B24" s="3">
        <v>1.51</v>
      </c>
      <c r="C24" s="3">
        <v>8.9399999999999993E-2</v>
      </c>
      <c r="D24" s="3">
        <v>1.33</v>
      </c>
      <c r="E24" s="3">
        <v>1.68</v>
      </c>
      <c r="F24" s="3">
        <v>2.84</v>
      </c>
      <c r="G24" s="3">
        <v>2.5099999999999998</v>
      </c>
      <c r="H24" s="3">
        <v>3.21</v>
      </c>
      <c r="I24" s="4">
        <v>7.2999999999999999E-5</v>
      </c>
      <c r="J24" s="4">
        <v>4.0999999999999996</v>
      </c>
      <c r="K24" s="3">
        <v>1.0699999999999999E-2</v>
      </c>
      <c r="L24" s="3" t="s">
        <v>83</v>
      </c>
      <c r="M24" s="3" t="s">
        <v>20</v>
      </c>
      <c r="N24" s="3" t="s">
        <v>64</v>
      </c>
    </row>
    <row r="25" spans="1:14" x14ac:dyDescent="0.2">
      <c r="A25" s="2" t="s">
        <v>496</v>
      </c>
      <c r="B25" s="3">
        <v>-3.43</v>
      </c>
      <c r="C25" s="3">
        <v>0.20899999999999999</v>
      </c>
      <c r="D25" s="3">
        <v>-3.84</v>
      </c>
      <c r="E25" s="3">
        <v>-3.03</v>
      </c>
      <c r="F25" s="3">
        <v>9.2499999999999999E-2</v>
      </c>
      <c r="G25" s="3">
        <v>6.9599999999999995E-2</v>
      </c>
      <c r="H25" s="3">
        <v>0.123</v>
      </c>
      <c r="I25" s="4">
        <v>7.9699999999999999E-5</v>
      </c>
      <c r="J25" s="4">
        <v>4.0999999999999996</v>
      </c>
      <c r="K25" s="3">
        <v>1.12E-2</v>
      </c>
      <c r="L25" s="3" t="s">
        <v>83</v>
      </c>
      <c r="M25" s="3" t="s">
        <v>71</v>
      </c>
      <c r="N25" s="3" t="s">
        <v>497</v>
      </c>
    </row>
    <row r="26" spans="1:14" x14ac:dyDescent="0.2">
      <c r="A26" s="2" t="s">
        <v>546</v>
      </c>
      <c r="B26" s="3">
        <v>-1.8</v>
      </c>
      <c r="C26" s="3">
        <v>0.114</v>
      </c>
      <c r="D26" s="3">
        <v>-2.0299999999999998</v>
      </c>
      <c r="E26" s="3">
        <v>-1.58</v>
      </c>
      <c r="F26" s="3">
        <v>0.28699999999999998</v>
      </c>
      <c r="G26" s="3">
        <v>0.246</v>
      </c>
      <c r="H26" s="3">
        <v>0.33400000000000002</v>
      </c>
      <c r="I26" s="4">
        <v>9.2299999999999994E-5</v>
      </c>
      <c r="J26" s="4">
        <v>4.03</v>
      </c>
      <c r="K26" s="3">
        <v>1.21E-2</v>
      </c>
      <c r="L26" s="3" t="s">
        <v>83</v>
      </c>
      <c r="M26" s="3" t="s">
        <v>31</v>
      </c>
      <c r="N26" s="3" t="s">
        <v>547</v>
      </c>
    </row>
    <row r="27" spans="1:14" x14ac:dyDescent="0.2">
      <c r="A27" s="2" t="s">
        <v>548</v>
      </c>
      <c r="B27" s="3">
        <v>-0.78800000000000003</v>
      </c>
      <c r="C27" s="3">
        <v>4.9799999999999997E-2</v>
      </c>
      <c r="D27" s="3">
        <v>-0.88600000000000001</v>
      </c>
      <c r="E27" s="3">
        <v>-0.69</v>
      </c>
      <c r="F27" s="3">
        <v>0.57899999999999996</v>
      </c>
      <c r="G27" s="3">
        <v>0.54100000000000004</v>
      </c>
      <c r="H27" s="3">
        <v>0.62</v>
      </c>
      <c r="I27" s="4">
        <v>9.3499999999999996E-5</v>
      </c>
      <c r="J27" s="4">
        <v>4.03</v>
      </c>
      <c r="K27" s="3">
        <v>1.21E-2</v>
      </c>
      <c r="L27" s="3" t="s">
        <v>83</v>
      </c>
      <c r="M27" s="3" t="s">
        <v>36</v>
      </c>
      <c r="N27" s="3" t="s">
        <v>549</v>
      </c>
    </row>
    <row r="28" spans="1:14" x14ac:dyDescent="0.2">
      <c r="A28" s="2" t="s">
        <v>550</v>
      </c>
      <c r="B28" s="3">
        <v>-3.8</v>
      </c>
      <c r="C28" s="3">
        <v>0.24299999999999999</v>
      </c>
      <c r="D28" s="3">
        <v>-4.28</v>
      </c>
      <c r="E28" s="3">
        <v>-3.33</v>
      </c>
      <c r="F28" s="3">
        <v>7.1599999999999997E-2</v>
      </c>
      <c r="G28" s="3">
        <v>5.1499999999999997E-2</v>
      </c>
      <c r="H28" s="3">
        <v>9.9599999999999994E-2</v>
      </c>
      <c r="I28" s="4">
        <v>9.6700000000000006E-5</v>
      </c>
      <c r="J28" s="4">
        <v>4.01</v>
      </c>
      <c r="K28" s="3">
        <v>1.21E-2</v>
      </c>
      <c r="L28" s="3" t="s">
        <v>13</v>
      </c>
      <c r="M28" s="3" t="s">
        <v>551</v>
      </c>
      <c r="N28" s="3" t="s">
        <v>552</v>
      </c>
    </row>
    <row r="29" spans="1:14" x14ac:dyDescent="0.2">
      <c r="A29" s="2" t="s">
        <v>153</v>
      </c>
      <c r="B29" s="3">
        <v>-3.71</v>
      </c>
      <c r="C29" s="3">
        <v>0.246</v>
      </c>
      <c r="D29" s="3">
        <v>-4.2</v>
      </c>
      <c r="E29" s="3">
        <v>-3.23</v>
      </c>
      <c r="F29" s="3">
        <v>7.6300000000000007E-2</v>
      </c>
      <c r="G29" s="3">
        <v>5.4600000000000003E-2</v>
      </c>
      <c r="H29" s="3">
        <v>0.107</v>
      </c>
      <c r="I29" s="3">
        <v>1.13E-4</v>
      </c>
      <c r="J29" s="3">
        <v>3.9469219999999998</v>
      </c>
      <c r="K29" s="3">
        <v>1.3599999999999999E-2</v>
      </c>
      <c r="L29" s="3" t="s">
        <v>83</v>
      </c>
      <c r="M29" s="3" t="s">
        <v>154</v>
      </c>
      <c r="N29" s="3" t="s">
        <v>155</v>
      </c>
    </row>
    <row r="30" spans="1:14" x14ac:dyDescent="0.2">
      <c r="A30" s="2" t="s">
        <v>201</v>
      </c>
      <c r="B30" s="3">
        <v>-3.37</v>
      </c>
      <c r="C30" s="3">
        <v>0.23100000000000001</v>
      </c>
      <c r="D30" s="3">
        <v>-3.83</v>
      </c>
      <c r="E30" s="3">
        <v>-2.92</v>
      </c>
      <c r="F30" s="3">
        <v>9.6500000000000002E-2</v>
      </c>
      <c r="G30" s="3">
        <v>7.0499999999999993E-2</v>
      </c>
      <c r="H30" s="3">
        <v>0.13200000000000001</v>
      </c>
      <c r="I30" s="3">
        <v>1.27E-4</v>
      </c>
      <c r="J30" s="3">
        <v>3.8961960000000002</v>
      </c>
      <c r="K30" s="3">
        <v>1.44E-2</v>
      </c>
      <c r="L30" s="3" t="s">
        <v>13</v>
      </c>
      <c r="M30" s="3" t="s">
        <v>66</v>
      </c>
      <c r="N30" s="3" t="s">
        <v>202</v>
      </c>
    </row>
    <row r="31" spans="1:14" x14ac:dyDescent="0.2">
      <c r="A31" s="2" t="s">
        <v>494</v>
      </c>
      <c r="B31" s="3">
        <v>-2.0699999999999998</v>
      </c>
      <c r="C31" s="3">
        <v>0.14199999999999999</v>
      </c>
      <c r="D31" s="3">
        <v>-2.35</v>
      </c>
      <c r="E31" s="3">
        <v>-1.79</v>
      </c>
      <c r="F31" s="3">
        <v>0.23799999999999999</v>
      </c>
      <c r="G31" s="3">
        <v>0.19700000000000001</v>
      </c>
      <c r="H31" s="3">
        <v>0.28899999999999998</v>
      </c>
      <c r="I31" s="3">
        <v>1.2799999999999999E-4</v>
      </c>
      <c r="J31" s="3">
        <v>3.8927900000000002</v>
      </c>
      <c r="K31" s="3">
        <v>1.44E-2</v>
      </c>
      <c r="L31" s="3" t="s">
        <v>83</v>
      </c>
      <c r="M31" s="3" t="s">
        <v>36</v>
      </c>
      <c r="N31" s="3" t="s">
        <v>495</v>
      </c>
    </row>
    <row r="32" spans="1:14" x14ac:dyDescent="0.2">
      <c r="A32" s="2" t="s">
        <v>45</v>
      </c>
      <c r="B32" s="3">
        <v>1.1299999999999999</v>
      </c>
      <c r="C32" s="3">
        <v>8.1299999999999997E-2</v>
      </c>
      <c r="D32" s="3">
        <v>0.96599999999999997</v>
      </c>
      <c r="E32" s="3">
        <v>1.28</v>
      </c>
      <c r="F32" s="3">
        <v>2.1800000000000002</v>
      </c>
      <c r="G32" s="3">
        <v>1.95</v>
      </c>
      <c r="H32" s="3">
        <v>2.44</v>
      </c>
      <c r="I32" s="3">
        <v>1.5799999999999999E-4</v>
      </c>
      <c r="J32" s="3">
        <v>3.8013430000000001</v>
      </c>
      <c r="K32" s="3">
        <v>1.6199999999999999E-2</v>
      </c>
      <c r="L32" s="3" t="s">
        <v>83</v>
      </c>
      <c r="M32" s="3" t="s">
        <v>20</v>
      </c>
      <c r="N32" s="3" t="s">
        <v>46</v>
      </c>
    </row>
    <row r="33" spans="1:14" x14ac:dyDescent="0.2">
      <c r="A33" s="2" t="s">
        <v>553</v>
      </c>
      <c r="B33" s="3">
        <v>-4.04</v>
      </c>
      <c r="C33" s="3">
        <v>0.29199999999999998</v>
      </c>
      <c r="D33" s="3">
        <v>-4.6100000000000003</v>
      </c>
      <c r="E33" s="3">
        <v>-3.47</v>
      </c>
      <c r="F33" s="3">
        <v>6.0900000000000003E-2</v>
      </c>
      <c r="G33" s="3">
        <v>4.1000000000000002E-2</v>
      </c>
      <c r="H33" s="3">
        <v>9.0499999999999997E-2</v>
      </c>
      <c r="I33" s="3">
        <v>1.5799999999999999E-4</v>
      </c>
      <c r="J33" s="3">
        <v>3.8013430000000001</v>
      </c>
      <c r="K33" s="3">
        <v>1.6199999999999999E-2</v>
      </c>
      <c r="L33" s="3" t="s">
        <v>13</v>
      </c>
      <c r="M33" s="3" t="s">
        <v>31</v>
      </c>
      <c r="N33" s="3" t="s">
        <v>554</v>
      </c>
    </row>
    <row r="34" spans="1:14" x14ac:dyDescent="0.2">
      <c r="A34" s="2" t="s">
        <v>70</v>
      </c>
      <c r="B34" s="3">
        <v>3.57</v>
      </c>
      <c r="C34" s="3">
        <v>0.25800000000000001</v>
      </c>
      <c r="D34" s="3">
        <v>3.06</v>
      </c>
      <c r="E34" s="3">
        <v>4.07</v>
      </c>
      <c r="F34" s="3">
        <v>11.8</v>
      </c>
      <c r="G34" s="3">
        <v>8.34</v>
      </c>
      <c r="H34" s="3">
        <v>16.8</v>
      </c>
      <c r="I34" s="3">
        <v>1.5799999999999999E-4</v>
      </c>
      <c r="J34" s="3">
        <v>3.8013430000000001</v>
      </c>
      <c r="K34" s="3">
        <v>1.6199999999999999E-2</v>
      </c>
      <c r="L34" s="3" t="s">
        <v>13</v>
      </c>
      <c r="M34" s="3" t="s">
        <v>71</v>
      </c>
      <c r="N34" s="3" t="s">
        <v>72</v>
      </c>
    </row>
    <row r="35" spans="1:14" x14ac:dyDescent="0.2">
      <c r="A35" s="2" t="s">
        <v>40</v>
      </c>
      <c r="B35" s="3">
        <v>4.43</v>
      </c>
      <c r="C35" s="3">
        <v>0.32700000000000001</v>
      </c>
      <c r="D35" s="3">
        <v>3.79</v>
      </c>
      <c r="E35" s="3">
        <v>5.07</v>
      </c>
      <c r="F35" s="3">
        <v>21.6</v>
      </c>
      <c r="G35" s="3">
        <v>13.9</v>
      </c>
      <c r="H35" s="3">
        <v>33.700000000000003</v>
      </c>
      <c r="I35" s="3">
        <v>1.7100000000000001E-4</v>
      </c>
      <c r="J35" s="3">
        <v>3.767004</v>
      </c>
      <c r="K35" s="3">
        <v>1.7000000000000001E-2</v>
      </c>
      <c r="L35" s="3" t="s">
        <v>13</v>
      </c>
      <c r="M35" s="3" t="s">
        <v>20</v>
      </c>
      <c r="N35" s="3" t="s">
        <v>41</v>
      </c>
    </row>
    <row r="36" spans="1:14" x14ac:dyDescent="0.2">
      <c r="A36" s="2" t="s">
        <v>555</v>
      </c>
      <c r="B36" s="3">
        <v>-2.76</v>
      </c>
      <c r="C36" s="3">
        <v>0.20699999999999999</v>
      </c>
      <c r="D36" s="3">
        <v>-3.16</v>
      </c>
      <c r="E36" s="3">
        <v>-2.35</v>
      </c>
      <c r="F36" s="3">
        <v>0.14799999999999999</v>
      </c>
      <c r="G36" s="3">
        <v>0.112</v>
      </c>
      <c r="H36" s="3">
        <v>0.19600000000000001</v>
      </c>
      <c r="I36" s="3">
        <v>1.8200000000000001E-4</v>
      </c>
      <c r="J36" s="3">
        <v>3.7399290000000001</v>
      </c>
      <c r="K36" s="3">
        <v>1.7600000000000001E-2</v>
      </c>
      <c r="L36" s="3" t="s">
        <v>83</v>
      </c>
      <c r="M36" s="3" t="s">
        <v>118</v>
      </c>
      <c r="N36" s="3" t="s">
        <v>556</v>
      </c>
    </row>
    <row r="37" spans="1:14" x14ac:dyDescent="0.2">
      <c r="A37" s="2" t="s">
        <v>557</v>
      </c>
      <c r="B37" s="3">
        <v>-1.62</v>
      </c>
      <c r="C37" s="3">
        <v>0.123</v>
      </c>
      <c r="D37" s="3">
        <v>-1.86</v>
      </c>
      <c r="E37" s="3">
        <v>-1.38</v>
      </c>
      <c r="F37" s="3">
        <v>0.32600000000000001</v>
      </c>
      <c r="G37" s="3">
        <v>0.27600000000000002</v>
      </c>
      <c r="H37" s="3">
        <v>0.38500000000000001</v>
      </c>
      <c r="I37" s="3">
        <v>1.9100000000000001E-4</v>
      </c>
      <c r="J37" s="3">
        <v>3.7189670000000001</v>
      </c>
      <c r="K37" s="3">
        <v>1.7600000000000001E-2</v>
      </c>
      <c r="L37" s="3" t="s">
        <v>13</v>
      </c>
      <c r="M37" s="3" t="s">
        <v>131</v>
      </c>
      <c r="N37" s="3" t="s">
        <v>558</v>
      </c>
    </row>
    <row r="38" spans="1:14" x14ac:dyDescent="0.2">
      <c r="A38" s="2" t="s">
        <v>559</v>
      </c>
      <c r="B38" s="3">
        <v>-2.99</v>
      </c>
      <c r="C38" s="3">
        <v>0.22800000000000001</v>
      </c>
      <c r="D38" s="3">
        <v>-3.44</v>
      </c>
      <c r="E38" s="3">
        <v>-2.54</v>
      </c>
      <c r="F38" s="3">
        <v>0.126</v>
      </c>
      <c r="G38" s="3">
        <v>9.2399999999999996E-2</v>
      </c>
      <c r="H38" s="3">
        <v>0.17199999999999999</v>
      </c>
      <c r="I38" s="3">
        <v>1.9699999999999999E-4</v>
      </c>
      <c r="J38" s="3">
        <v>3.7055340000000001</v>
      </c>
      <c r="K38" s="3">
        <v>1.7600000000000001E-2</v>
      </c>
      <c r="L38" s="3" t="s">
        <v>13</v>
      </c>
      <c r="M38" s="3" t="s">
        <v>66</v>
      </c>
      <c r="N38" s="3" t="s">
        <v>560</v>
      </c>
    </row>
    <row r="39" spans="1:14" x14ac:dyDescent="0.2">
      <c r="A39" s="2" t="s">
        <v>561</v>
      </c>
      <c r="B39" s="3">
        <v>-1.55</v>
      </c>
      <c r="C39" s="3">
        <v>0.11899999999999999</v>
      </c>
      <c r="D39" s="3">
        <v>-1.78</v>
      </c>
      <c r="E39" s="3">
        <v>-1.32</v>
      </c>
      <c r="F39" s="3">
        <v>0.34100000000000003</v>
      </c>
      <c r="G39" s="3">
        <v>0.28999999999999998</v>
      </c>
      <c r="H39" s="3">
        <v>0.40100000000000002</v>
      </c>
      <c r="I39" s="3">
        <v>1.9900000000000001E-4</v>
      </c>
      <c r="J39" s="3">
        <v>3.7011470000000002</v>
      </c>
      <c r="K39" s="3">
        <v>1.7600000000000001E-2</v>
      </c>
      <c r="L39" s="3" t="s">
        <v>83</v>
      </c>
      <c r="M39" s="3" t="s">
        <v>20</v>
      </c>
      <c r="N39" s="3" t="s">
        <v>562</v>
      </c>
    </row>
    <row r="40" spans="1:14" x14ac:dyDescent="0.2">
      <c r="A40" s="2" t="s">
        <v>563</v>
      </c>
      <c r="B40" s="3">
        <v>-3.55</v>
      </c>
      <c r="C40" s="3">
        <v>0.27700000000000002</v>
      </c>
      <c r="D40" s="3">
        <v>-4.09</v>
      </c>
      <c r="E40" s="3">
        <v>-3.01</v>
      </c>
      <c r="F40" s="3">
        <v>8.5400000000000004E-2</v>
      </c>
      <c r="G40" s="3">
        <v>5.8599999999999999E-2</v>
      </c>
      <c r="H40" s="3">
        <v>0.124</v>
      </c>
      <c r="I40" s="3">
        <v>2.14E-4</v>
      </c>
      <c r="J40" s="3">
        <v>3.6695859999999998</v>
      </c>
      <c r="K40" s="3">
        <v>1.7600000000000001E-2</v>
      </c>
      <c r="L40" s="3" t="s">
        <v>13</v>
      </c>
      <c r="M40" s="3" t="s">
        <v>20</v>
      </c>
      <c r="N40" s="3" t="s">
        <v>564</v>
      </c>
    </row>
    <row r="41" spans="1:14" x14ac:dyDescent="0.2">
      <c r="A41" s="2" t="s">
        <v>55</v>
      </c>
      <c r="B41" s="3">
        <v>1.08</v>
      </c>
      <c r="C41" s="3">
        <v>8.4500000000000006E-2</v>
      </c>
      <c r="D41" s="3">
        <v>0.91700000000000004</v>
      </c>
      <c r="E41" s="3">
        <v>1.25</v>
      </c>
      <c r="F41" s="3">
        <v>2.12</v>
      </c>
      <c r="G41" s="3">
        <v>1.89</v>
      </c>
      <c r="H41" s="3">
        <v>2.37</v>
      </c>
      <c r="I41" s="3">
        <v>2.14E-4</v>
      </c>
      <c r="J41" s="3">
        <v>3.6695859999999998</v>
      </c>
      <c r="K41" s="3">
        <v>1.7600000000000001E-2</v>
      </c>
      <c r="L41" s="3" t="s">
        <v>83</v>
      </c>
      <c r="M41" s="3" t="s">
        <v>56</v>
      </c>
      <c r="N41" s="3" t="s">
        <v>57</v>
      </c>
    </row>
    <row r="42" spans="1:14" x14ac:dyDescent="0.2">
      <c r="A42" s="2" t="s">
        <v>565</v>
      </c>
      <c r="B42" s="3">
        <v>-1.83</v>
      </c>
      <c r="C42" s="3">
        <v>0.14399999999999999</v>
      </c>
      <c r="D42" s="3">
        <v>-2.11</v>
      </c>
      <c r="E42" s="3">
        <v>-1.55</v>
      </c>
      <c r="F42" s="3">
        <v>0.28100000000000003</v>
      </c>
      <c r="G42" s="3">
        <v>0.23100000000000001</v>
      </c>
      <c r="H42" s="3">
        <v>0.34100000000000003</v>
      </c>
      <c r="I42" s="3">
        <v>2.1699999999999999E-4</v>
      </c>
      <c r="J42" s="3">
        <v>3.6635399999999998</v>
      </c>
      <c r="K42" s="3">
        <v>1.7600000000000001E-2</v>
      </c>
      <c r="L42" s="3" t="s">
        <v>13</v>
      </c>
      <c r="M42" s="3" t="s">
        <v>566</v>
      </c>
      <c r="N42" s="3" t="s">
        <v>567</v>
      </c>
    </row>
    <row r="43" spans="1:14" x14ac:dyDescent="0.2">
      <c r="A43" s="2" t="s">
        <v>568</v>
      </c>
      <c r="B43" s="3">
        <v>-1.61</v>
      </c>
      <c r="C43" s="3">
        <v>0.126</v>
      </c>
      <c r="D43" s="3">
        <v>-1.86</v>
      </c>
      <c r="E43" s="3">
        <v>-1.36</v>
      </c>
      <c r="F43" s="3">
        <v>0.32800000000000001</v>
      </c>
      <c r="G43" s="3">
        <v>0.27600000000000002</v>
      </c>
      <c r="H43" s="3">
        <v>0.38900000000000001</v>
      </c>
      <c r="I43" s="3">
        <v>2.1800000000000001E-4</v>
      </c>
      <c r="J43" s="3">
        <v>3.6615440000000001</v>
      </c>
      <c r="K43" s="3">
        <v>1.7600000000000001E-2</v>
      </c>
      <c r="L43" s="3" t="s">
        <v>13</v>
      </c>
      <c r="M43" s="3" t="s">
        <v>26</v>
      </c>
      <c r="N43" s="3" t="s">
        <v>569</v>
      </c>
    </row>
    <row r="44" spans="1:14" x14ac:dyDescent="0.2">
      <c r="A44" s="2" t="s">
        <v>570</v>
      </c>
      <c r="B44" s="3">
        <v>3.52</v>
      </c>
      <c r="C44" s="3">
        <v>0.28000000000000003</v>
      </c>
      <c r="D44" s="3">
        <v>2.97</v>
      </c>
      <c r="E44" s="3">
        <v>4.0599999999999996</v>
      </c>
      <c r="F44" s="3">
        <v>11.4</v>
      </c>
      <c r="G44" s="3">
        <v>7.83</v>
      </c>
      <c r="H44" s="3">
        <v>16.7</v>
      </c>
      <c r="I44" s="3">
        <v>2.31E-4</v>
      </c>
      <c r="J44" s="3">
        <v>3.6363880000000002</v>
      </c>
      <c r="K44" s="3">
        <v>1.8100000000000002E-2</v>
      </c>
      <c r="L44" s="3" t="s">
        <v>13</v>
      </c>
      <c r="M44" s="3" t="s">
        <v>395</v>
      </c>
      <c r="N44" s="3" t="s">
        <v>571</v>
      </c>
    </row>
    <row r="45" spans="1:14" x14ac:dyDescent="0.2">
      <c r="A45" s="2" t="s">
        <v>572</v>
      </c>
      <c r="B45" s="3">
        <v>-2.57</v>
      </c>
      <c r="C45" s="3">
        <v>0.20699999999999999</v>
      </c>
      <c r="D45" s="3">
        <v>-2.97</v>
      </c>
      <c r="E45" s="3">
        <v>-2.16</v>
      </c>
      <c r="F45" s="3">
        <v>0.16900000000000001</v>
      </c>
      <c r="G45" s="3">
        <v>0.127</v>
      </c>
      <c r="H45" s="3">
        <v>0.224</v>
      </c>
      <c r="I45" s="3">
        <v>2.43E-4</v>
      </c>
      <c r="J45" s="3">
        <v>3.6143939999999999</v>
      </c>
      <c r="K45" s="3">
        <v>1.8700000000000001E-2</v>
      </c>
      <c r="L45" s="3" t="s">
        <v>83</v>
      </c>
      <c r="M45" s="3" t="s">
        <v>20</v>
      </c>
      <c r="N45" s="3" t="s">
        <v>573</v>
      </c>
    </row>
    <row r="46" spans="1:14" x14ac:dyDescent="0.2">
      <c r="A46" s="2" t="s">
        <v>574</v>
      </c>
      <c r="B46" s="3">
        <v>3.73</v>
      </c>
      <c r="C46" s="3">
        <v>0.30299999999999999</v>
      </c>
      <c r="D46" s="3">
        <v>3.14</v>
      </c>
      <c r="E46" s="3">
        <v>4.33</v>
      </c>
      <c r="F46" s="3">
        <v>13.3</v>
      </c>
      <c r="G46" s="3">
        <v>8.81</v>
      </c>
      <c r="H46" s="3">
        <v>20.100000000000001</v>
      </c>
      <c r="I46" s="3">
        <v>2.5099999999999998E-4</v>
      </c>
      <c r="J46" s="3">
        <v>3.6003259999999999</v>
      </c>
      <c r="K46" s="3">
        <v>1.8800000000000001E-2</v>
      </c>
      <c r="L46" s="3" t="s">
        <v>13</v>
      </c>
      <c r="M46" s="3" t="s">
        <v>575</v>
      </c>
      <c r="N46" s="3" t="s">
        <v>576</v>
      </c>
    </row>
    <row r="47" spans="1:14" x14ac:dyDescent="0.2">
      <c r="A47" s="2" t="s">
        <v>394</v>
      </c>
      <c r="B47" s="3">
        <v>-3.28</v>
      </c>
      <c r="C47" s="3">
        <v>0.27300000000000002</v>
      </c>
      <c r="D47" s="3">
        <v>-3.82</v>
      </c>
      <c r="E47" s="3">
        <v>-2.75</v>
      </c>
      <c r="F47" s="3">
        <v>0.10299999999999999</v>
      </c>
      <c r="G47" s="3">
        <v>7.0900000000000005E-2</v>
      </c>
      <c r="H47" s="3">
        <v>0.14899999999999999</v>
      </c>
      <c r="I47" s="3">
        <v>2.7500000000000002E-4</v>
      </c>
      <c r="J47" s="3">
        <v>3.560667</v>
      </c>
      <c r="K47" s="3">
        <v>2.0199999999999999E-2</v>
      </c>
      <c r="L47" s="3" t="s">
        <v>13</v>
      </c>
      <c r="M47" s="3" t="s">
        <v>395</v>
      </c>
      <c r="N47" s="3" t="s">
        <v>396</v>
      </c>
    </row>
    <row r="48" spans="1:14" x14ac:dyDescent="0.2">
      <c r="A48" s="2" t="s">
        <v>183</v>
      </c>
      <c r="B48" s="3">
        <v>-2.4700000000000002</v>
      </c>
      <c r="C48" s="3">
        <v>0.20799999999999999</v>
      </c>
      <c r="D48" s="3">
        <v>-2.88</v>
      </c>
      <c r="E48" s="3">
        <v>-2.06</v>
      </c>
      <c r="F48" s="3">
        <v>0.18099999999999999</v>
      </c>
      <c r="G48" s="3">
        <v>0.13600000000000001</v>
      </c>
      <c r="H48" s="3">
        <v>0.24</v>
      </c>
      <c r="I48" s="3">
        <v>2.8899999999999998E-4</v>
      </c>
      <c r="J48" s="3">
        <v>3.5391020000000002</v>
      </c>
      <c r="K48" s="3">
        <v>2.0500000000000001E-2</v>
      </c>
      <c r="L48" s="3" t="s">
        <v>13</v>
      </c>
      <c r="M48" s="3" t="s">
        <v>184</v>
      </c>
      <c r="N48" s="3" t="s">
        <v>185</v>
      </c>
    </row>
    <row r="49" spans="1:14" x14ac:dyDescent="0.2">
      <c r="A49" s="2" t="s">
        <v>475</v>
      </c>
      <c r="B49" s="3">
        <v>-0.747</v>
      </c>
      <c r="C49" s="3">
        <v>6.3E-2</v>
      </c>
      <c r="D49" s="3">
        <v>-0.87</v>
      </c>
      <c r="E49" s="3">
        <v>-0.623</v>
      </c>
      <c r="F49" s="3">
        <v>0.59599999999999997</v>
      </c>
      <c r="G49" s="3">
        <v>0.54700000000000004</v>
      </c>
      <c r="H49" s="3">
        <v>0.64900000000000002</v>
      </c>
      <c r="I49" s="3">
        <v>2.9100000000000003E-4</v>
      </c>
      <c r="J49" s="3">
        <v>3.5361069999999999</v>
      </c>
      <c r="K49" s="3">
        <v>2.0500000000000001E-2</v>
      </c>
      <c r="L49" s="3" t="s">
        <v>83</v>
      </c>
      <c r="M49" s="3" t="s">
        <v>56</v>
      </c>
      <c r="N49" s="3" t="s">
        <v>476</v>
      </c>
    </row>
    <row r="50" spans="1:14" x14ac:dyDescent="0.2">
      <c r="A50" s="2" t="s">
        <v>221</v>
      </c>
      <c r="B50" s="3">
        <v>-2.79</v>
      </c>
      <c r="C50" s="3">
        <v>0.23899999999999999</v>
      </c>
      <c r="D50" s="3">
        <v>-3.26</v>
      </c>
      <c r="E50" s="3">
        <v>-2.33</v>
      </c>
      <c r="F50" s="3">
        <v>0.14399999999999999</v>
      </c>
      <c r="G50" s="3">
        <v>0.104</v>
      </c>
      <c r="H50" s="3">
        <v>0.19900000000000001</v>
      </c>
      <c r="I50" s="3">
        <v>3.0499999999999999E-4</v>
      </c>
      <c r="J50" s="3">
        <v>3.5156999999999998</v>
      </c>
      <c r="K50" s="3">
        <v>2.0899999999999998E-2</v>
      </c>
      <c r="L50" s="3" t="s">
        <v>13</v>
      </c>
      <c r="M50" s="3" t="s">
        <v>20</v>
      </c>
      <c r="N50" s="3" t="s">
        <v>222</v>
      </c>
    </row>
    <row r="51" spans="1:14" x14ac:dyDescent="0.2">
      <c r="A51" s="2" t="s">
        <v>577</v>
      </c>
      <c r="B51" s="3">
        <v>-2.79</v>
      </c>
      <c r="C51" s="3">
        <v>0.23899999999999999</v>
      </c>
      <c r="D51" s="3">
        <v>-3.26</v>
      </c>
      <c r="E51" s="3">
        <v>-2.3199999999999998</v>
      </c>
      <c r="F51" s="3">
        <v>0.14499999999999999</v>
      </c>
      <c r="G51" s="3">
        <v>0.105</v>
      </c>
      <c r="H51" s="3">
        <v>0.2</v>
      </c>
      <c r="I51" s="3">
        <v>3.0899999999999998E-4</v>
      </c>
      <c r="J51" s="3">
        <v>3.5100419999999999</v>
      </c>
      <c r="K51" s="3">
        <v>2.0899999999999998E-2</v>
      </c>
      <c r="L51" s="3" t="s">
        <v>83</v>
      </c>
      <c r="M51" s="3" t="s">
        <v>20</v>
      </c>
      <c r="N51" s="3" t="s">
        <v>578</v>
      </c>
    </row>
    <row r="52" spans="1:14" x14ac:dyDescent="0.2">
      <c r="A52" s="2" t="s">
        <v>506</v>
      </c>
      <c r="B52" s="3">
        <v>1.4</v>
      </c>
      <c r="C52" s="3">
        <v>0.122</v>
      </c>
      <c r="D52" s="3">
        <v>1.1599999999999999</v>
      </c>
      <c r="E52" s="3">
        <v>1.64</v>
      </c>
      <c r="F52" s="3">
        <v>2.64</v>
      </c>
      <c r="G52" s="3">
        <v>2.2400000000000002</v>
      </c>
      <c r="H52" s="3">
        <v>3.12</v>
      </c>
      <c r="I52" s="3">
        <v>3.2499999999999999E-4</v>
      </c>
      <c r="J52" s="3">
        <v>3.4881169999999999</v>
      </c>
      <c r="K52" s="3">
        <v>2.1499999999999998E-2</v>
      </c>
      <c r="L52" s="3" t="s">
        <v>83</v>
      </c>
      <c r="M52" s="3" t="s">
        <v>36</v>
      </c>
      <c r="N52" s="3" t="s">
        <v>507</v>
      </c>
    </row>
    <row r="53" spans="1:14" x14ac:dyDescent="0.2">
      <c r="A53" s="2" t="s">
        <v>242</v>
      </c>
      <c r="B53" s="3">
        <v>-3.59</v>
      </c>
      <c r="C53" s="3">
        <v>0.315</v>
      </c>
      <c r="D53" s="3">
        <v>-4.2</v>
      </c>
      <c r="E53" s="3">
        <v>-2.97</v>
      </c>
      <c r="F53" s="3">
        <v>8.3299999999999999E-2</v>
      </c>
      <c r="G53" s="3">
        <v>5.4300000000000001E-2</v>
      </c>
      <c r="H53" s="3">
        <v>0.128</v>
      </c>
      <c r="I53" s="3">
        <v>3.4000000000000002E-4</v>
      </c>
      <c r="J53" s="3">
        <v>3.4685199999999998</v>
      </c>
      <c r="K53" s="3">
        <v>2.2100000000000002E-2</v>
      </c>
      <c r="L53" s="3" t="s">
        <v>83</v>
      </c>
      <c r="M53" s="3" t="s">
        <v>243</v>
      </c>
      <c r="N53" s="3" t="s">
        <v>244</v>
      </c>
    </row>
    <row r="54" spans="1:14" x14ac:dyDescent="0.2">
      <c r="A54" s="2" t="s">
        <v>579</v>
      </c>
      <c r="B54" s="3">
        <v>-2.0299999999999998</v>
      </c>
      <c r="C54" s="3">
        <v>0.18099999999999999</v>
      </c>
      <c r="D54" s="3">
        <v>-2.38</v>
      </c>
      <c r="E54" s="3">
        <v>-1.67</v>
      </c>
      <c r="F54" s="3">
        <v>0.245</v>
      </c>
      <c r="G54" s="3">
        <v>0.192</v>
      </c>
      <c r="H54" s="3">
        <v>0.314</v>
      </c>
      <c r="I54" s="3">
        <v>3.59E-4</v>
      </c>
      <c r="J54" s="3">
        <v>3.444906</v>
      </c>
      <c r="K54" s="3">
        <v>2.2700000000000001E-2</v>
      </c>
      <c r="L54" s="3" t="s">
        <v>13</v>
      </c>
      <c r="M54" s="3" t="s">
        <v>580</v>
      </c>
      <c r="N54" s="3" t="s">
        <v>581</v>
      </c>
    </row>
    <row r="55" spans="1:14" x14ac:dyDescent="0.2">
      <c r="A55" s="2" t="s">
        <v>403</v>
      </c>
      <c r="B55" s="3">
        <v>2.25</v>
      </c>
      <c r="C55" s="3">
        <v>0.20200000000000001</v>
      </c>
      <c r="D55" s="3">
        <v>1.86</v>
      </c>
      <c r="E55" s="3">
        <v>2.65</v>
      </c>
      <c r="F55" s="3">
        <v>4.7699999999999996</v>
      </c>
      <c r="G55" s="3">
        <v>3.62</v>
      </c>
      <c r="H55" s="3">
        <v>6.27</v>
      </c>
      <c r="I55" s="3">
        <v>3.6600000000000001E-4</v>
      </c>
      <c r="J55" s="3">
        <v>3.4365190000000001</v>
      </c>
      <c r="K55" s="3">
        <v>2.2700000000000001E-2</v>
      </c>
      <c r="L55" s="3" t="s">
        <v>13</v>
      </c>
      <c r="M55" s="3" t="s">
        <v>43</v>
      </c>
      <c r="N55" s="3" t="s">
        <v>404</v>
      </c>
    </row>
    <row r="56" spans="1:14" x14ac:dyDescent="0.2">
      <c r="A56" s="2" t="s">
        <v>326</v>
      </c>
      <c r="B56" s="3">
        <v>9.9700000000000006</v>
      </c>
      <c r="C56" s="3">
        <v>0.89700000000000002</v>
      </c>
      <c r="D56" s="3">
        <v>8.2100000000000009</v>
      </c>
      <c r="E56" s="3">
        <v>11.7</v>
      </c>
      <c r="F56" s="3">
        <v>1000</v>
      </c>
      <c r="G56" s="3">
        <v>296</v>
      </c>
      <c r="H56" s="3">
        <v>3380</v>
      </c>
      <c r="I56" s="3">
        <v>3.7300000000000001E-4</v>
      </c>
      <c r="J56" s="3">
        <v>3.4282910000000002</v>
      </c>
      <c r="K56" s="3">
        <v>2.2700000000000001E-2</v>
      </c>
      <c r="L56" s="3" t="s">
        <v>13</v>
      </c>
      <c r="M56" s="3" t="s">
        <v>78</v>
      </c>
      <c r="N56" s="3" t="s">
        <v>327</v>
      </c>
    </row>
    <row r="57" spans="1:14" x14ac:dyDescent="0.2">
      <c r="A57" s="2" t="s">
        <v>440</v>
      </c>
      <c r="B57" s="3">
        <v>-0.51400000000000001</v>
      </c>
      <c r="C57" s="3">
        <v>4.6300000000000001E-2</v>
      </c>
      <c r="D57" s="3">
        <v>-0.60499999999999998</v>
      </c>
      <c r="E57" s="3">
        <v>-0.42299999999999999</v>
      </c>
      <c r="F57" s="3">
        <v>0.7</v>
      </c>
      <c r="G57" s="3">
        <v>0.65700000000000003</v>
      </c>
      <c r="H57" s="3">
        <v>0.746</v>
      </c>
      <c r="I57" s="3">
        <v>3.7500000000000001E-4</v>
      </c>
      <c r="J57" s="3">
        <v>3.4259689999999998</v>
      </c>
      <c r="K57" s="3">
        <v>2.2700000000000001E-2</v>
      </c>
      <c r="L57" s="3" t="s">
        <v>83</v>
      </c>
      <c r="M57" s="3" t="s">
        <v>217</v>
      </c>
      <c r="N57" s="3" t="s">
        <v>441</v>
      </c>
    </row>
    <row r="58" spans="1:14" x14ac:dyDescent="0.2">
      <c r="A58" s="2" t="s">
        <v>582</v>
      </c>
      <c r="B58" s="3">
        <v>4.6500000000000004</v>
      </c>
      <c r="C58" s="3">
        <v>0.42699999999999999</v>
      </c>
      <c r="D58" s="3">
        <v>3.81</v>
      </c>
      <c r="E58" s="3">
        <v>5.48</v>
      </c>
      <c r="F58" s="3">
        <v>25</v>
      </c>
      <c r="G58" s="3">
        <v>14</v>
      </c>
      <c r="H58" s="3">
        <v>44.8</v>
      </c>
      <c r="I58" s="3">
        <v>4.06E-4</v>
      </c>
      <c r="J58" s="3">
        <v>3.3914740000000001</v>
      </c>
      <c r="K58" s="3">
        <v>2.3699999999999999E-2</v>
      </c>
      <c r="L58" s="3" t="s">
        <v>13</v>
      </c>
      <c r="M58" s="3" t="s">
        <v>20</v>
      </c>
      <c r="N58" s="3" t="s">
        <v>583</v>
      </c>
    </row>
    <row r="59" spans="1:14" x14ac:dyDescent="0.2">
      <c r="A59" s="2" t="s">
        <v>584</v>
      </c>
      <c r="B59" s="3">
        <v>-2.0299999999999998</v>
      </c>
      <c r="C59" s="3">
        <v>0.187</v>
      </c>
      <c r="D59" s="3">
        <v>-2.39</v>
      </c>
      <c r="E59" s="3">
        <v>-1.66</v>
      </c>
      <c r="F59" s="3">
        <v>0.245</v>
      </c>
      <c r="G59" s="3">
        <v>0.19</v>
      </c>
      <c r="H59" s="3">
        <v>0.316</v>
      </c>
      <c r="I59" s="3">
        <v>4.0700000000000003E-4</v>
      </c>
      <c r="J59" s="3">
        <v>3.390406</v>
      </c>
      <c r="K59" s="3">
        <v>2.3699999999999999E-2</v>
      </c>
      <c r="L59" s="3" t="s">
        <v>83</v>
      </c>
      <c r="M59" s="3" t="s">
        <v>17</v>
      </c>
      <c r="N59" s="3" t="s">
        <v>585</v>
      </c>
    </row>
    <row r="60" spans="1:14" x14ac:dyDescent="0.2">
      <c r="A60" s="2" t="s">
        <v>586</v>
      </c>
      <c r="B60" s="3">
        <v>-1.8</v>
      </c>
      <c r="C60" s="3">
        <v>0.16800000000000001</v>
      </c>
      <c r="D60" s="3">
        <v>-2.13</v>
      </c>
      <c r="E60" s="3">
        <v>-1.47</v>
      </c>
      <c r="F60" s="3">
        <v>0.28699999999999998</v>
      </c>
      <c r="G60" s="3">
        <v>0.22900000000000001</v>
      </c>
      <c r="H60" s="3">
        <v>0.36099999999999999</v>
      </c>
      <c r="I60" s="3">
        <v>4.2999999999999999E-4</v>
      </c>
      <c r="J60" s="3">
        <v>3.36653</v>
      </c>
      <c r="K60" s="3">
        <v>2.4299999999999999E-2</v>
      </c>
      <c r="L60" s="3" t="s">
        <v>83</v>
      </c>
      <c r="M60" s="3" t="s">
        <v>142</v>
      </c>
      <c r="N60" s="3" t="s">
        <v>587</v>
      </c>
    </row>
    <row r="61" spans="1:14" x14ac:dyDescent="0.2">
      <c r="A61" s="2" t="s">
        <v>588</v>
      </c>
      <c r="B61" s="3">
        <v>-1.55</v>
      </c>
      <c r="C61" s="3">
        <v>0.14499999999999999</v>
      </c>
      <c r="D61" s="3">
        <v>-1.83</v>
      </c>
      <c r="E61" s="3">
        <v>-1.27</v>
      </c>
      <c r="F61" s="3">
        <v>0.34200000000000003</v>
      </c>
      <c r="G61" s="3">
        <v>0.28100000000000003</v>
      </c>
      <c r="H61" s="3">
        <v>0.41599999999999998</v>
      </c>
      <c r="I61" s="3">
        <v>4.3100000000000001E-4</v>
      </c>
      <c r="J61" s="3">
        <v>3.365523</v>
      </c>
      <c r="K61" s="3">
        <v>2.4299999999999999E-2</v>
      </c>
      <c r="L61" s="3" t="s">
        <v>13</v>
      </c>
      <c r="M61" s="3" t="s">
        <v>236</v>
      </c>
      <c r="N61" s="3" t="s">
        <v>589</v>
      </c>
    </row>
    <row r="62" spans="1:14" x14ac:dyDescent="0.2">
      <c r="A62" s="2" t="s">
        <v>590</v>
      </c>
      <c r="B62" s="3">
        <v>-1.55</v>
      </c>
      <c r="C62" s="3">
        <v>0.14599999999999999</v>
      </c>
      <c r="D62" s="3">
        <v>-1.83</v>
      </c>
      <c r="E62" s="3">
        <v>-1.26</v>
      </c>
      <c r="F62" s="3">
        <v>0.34200000000000003</v>
      </c>
      <c r="G62" s="3">
        <v>0.28100000000000003</v>
      </c>
      <c r="H62" s="3">
        <v>0.41699999999999998</v>
      </c>
      <c r="I62" s="3">
        <v>4.5199999999999998E-4</v>
      </c>
      <c r="J62" s="3">
        <v>3.344862</v>
      </c>
      <c r="K62" s="3">
        <v>2.5100000000000001E-2</v>
      </c>
      <c r="L62" s="3" t="s">
        <v>83</v>
      </c>
      <c r="M62" s="3" t="s">
        <v>364</v>
      </c>
      <c r="N62" s="3" t="s">
        <v>591</v>
      </c>
    </row>
    <row r="63" spans="1:14" x14ac:dyDescent="0.2">
      <c r="A63" s="2" t="s">
        <v>592</v>
      </c>
      <c r="B63" s="3">
        <v>-1.04</v>
      </c>
      <c r="C63" s="3">
        <v>9.8599999999999993E-2</v>
      </c>
      <c r="D63" s="3">
        <v>-1.23</v>
      </c>
      <c r="E63" s="3">
        <v>-0.84499999999999997</v>
      </c>
      <c r="F63" s="3">
        <v>0.48699999999999999</v>
      </c>
      <c r="G63" s="3">
        <v>0.42599999999999999</v>
      </c>
      <c r="H63" s="3">
        <v>0.55700000000000005</v>
      </c>
      <c r="I63" s="3">
        <v>4.6099999999999998E-4</v>
      </c>
      <c r="J63" s="3">
        <v>3.3362989999999999</v>
      </c>
      <c r="K63" s="3">
        <v>2.5100000000000001E-2</v>
      </c>
      <c r="L63" s="3" t="s">
        <v>83</v>
      </c>
      <c r="M63" s="3" t="s">
        <v>20</v>
      </c>
      <c r="N63" s="3" t="s">
        <v>593</v>
      </c>
    </row>
    <row r="64" spans="1:14" x14ac:dyDescent="0.2">
      <c r="A64" s="2" t="s">
        <v>135</v>
      </c>
      <c r="B64" s="3">
        <v>6.01</v>
      </c>
      <c r="C64" s="3">
        <v>0.57999999999999996</v>
      </c>
      <c r="D64" s="3">
        <v>4.88</v>
      </c>
      <c r="E64" s="3">
        <v>7.15</v>
      </c>
      <c r="F64" s="3">
        <v>64.599999999999994</v>
      </c>
      <c r="G64" s="3">
        <v>29.4</v>
      </c>
      <c r="H64" s="3">
        <v>142</v>
      </c>
      <c r="I64" s="3">
        <v>4.8700000000000002E-4</v>
      </c>
      <c r="J64" s="3">
        <v>3.3124709999999999</v>
      </c>
      <c r="K64" s="3">
        <v>2.5600000000000001E-2</v>
      </c>
      <c r="L64" s="3" t="s">
        <v>13</v>
      </c>
      <c r="M64" s="3" t="s">
        <v>136</v>
      </c>
      <c r="N64" s="3" t="s">
        <v>137</v>
      </c>
    </row>
    <row r="65" spans="1:14" x14ac:dyDescent="0.2">
      <c r="A65" s="2" t="s">
        <v>594</v>
      </c>
      <c r="B65" s="3">
        <v>3.45</v>
      </c>
      <c r="C65" s="3">
        <v>0.33300000000000002</v>
      </c>
      <c r="D65" s="3">
        <v>2.8</v>
      </c>
      <c r="E65" s="3">
        <v>4.0999999999999996</v>
      </c>
      <c r="F65" s="3">
        <v>10.9</v>
      </c>
      <c r="G65" s="3">
        <v>6.95</v>
      </c>
      <c r="H65" s="3">
        <v>17.2</v>
      </c>
      <c r="I65" s="3">
        <v>4.9200000000000003E-4</v>
      </c>
      <c r="J65" s="3">
        <v>3.3080349999999998</v>
      </c>
      <c r="K65" s="3">
        <v>2.5600000000000001E-2</v>
      </c>
      <c r="L65" s="3" t="s">
        <v>13</v>
      </c>
      <c r="M65" s="3" t="s">
        <v>575</v>
      </c>
      <c r="N65" s="3" t="s">
        <v>595</v>
      </c>
    </row>
    <row r="66" spans="1:14" x14ac:dyDescent="0.2">
      <c r="A66" s="2" t="s">
        <v>596</v>
      </c>
      <c r="B66" s="3">
        <v>-1.99</v>
      </c>
      <c r="C66" s="3">
        <v>0.193</v>
      </c>
      <c r="D66" s="3">
        <v>-2.37</v>
      </c>
      <c r="E66" s="3">
        <v>-1.62</v>
      </c>
      <c r="F66" s="3">
        <v>0.251</v>
      </c>
      <c r="G66" s="3">
        <v>0.193</v>
      </c>
      <c r="H66" s="3">
        <v>0.32600000000000001</v>
      </c>
      <c r="I66" s="3">
        <v>4.9200000000000003E-4</v>
      </c>
      <c r="J66" s="3">
        <v>3.3080349999999998</v>
      </c>
      <c r="K66" s="3">
        <v>2.5600000000000001E-2</v>
      </c>
      <c r="L66" s="3" t="s">
        <v>83</v>
      </c>
      <c r="M66" s="3" t="s">
        <v>181</v>
      </c>
      <c r="N66" s="3" t="s">
        <v>597</v>
      </c>
    </row>
    <row r="67" spans="1:14" x14ac:dyDescent="0.2">
      <c r="A67" s="2" t="s">
        <v>42</v>
      </c>
      <c r="B67" s="3">
        <v>2.95</v>
      </c>
      <c r="C67" s="3">
        <v>0.28799999999999998</v>
      </c>
      <c r="D67" s="3">
        <v>2.39</v>
      </c>
      <c r="E67" s="3">
        <v>3.52</v>
      </c>
      <c r="F67" s="3">
        <v>7.74</v>
      </c>
      <c r="G67" s="3">
        <v>5.23</v>
      </c>
      <c r="H67" s="3">
        <v>11.5</v>
      </c>
      <c r="I67" s="3">
        <v>5.1199999999999998E-4</v>
      </c>
      <c r="J67" s="3">
        <v>3.2907299999999999</v>
      </c>
      <c r="K67" s="3">
        <v>2.58E-2</v>
      </c>
      <c r="L67" s="3" t="s">
        <v>13</v>
      </c>
      <c r="M67" s="3" t="s">
        <v>43</v>
      </c>
      <c r="N67" s="3" t="s">
        <v>44</v>
      </c>
    </row>
    <row r="68" spans="1:14" x14ac:dyDescent="0.2">
      <c r="A68" s="2" t="s">
        <v>598</v>
      </c>
      <c r="B68" s="3">
        <v>-2.33</v>
      </c>
      <c r="C68" s="3">
        <v>0.22900000000000001</v>
      </c>
      <c r="D68" s="3">
        <v>-2.78</v>
      </c>
      <c r="E68" s="3">
        <v>-1.88</v>
      </c>
      <c r="F68" s="3">
        <v>0.19800000000000001</v>
      </c>
      <c r="G68" s="3">
        <v>0.14499999999999999</v>
      </c>
      <c r="H68" s="3">
        <v>0.27100000000000002</v>
      </c>
      <c r="I68" s="3">
        <v>5.2599999999999999E-4</v>
      </c>
      <c r="J68" s="3">
        <v>3.2790140000000001</v>
      </c>
      <c r="K68" s="3">
        <v>2.58E-2</v>
      </c>
      <c r="L68" s="3" t="s">
        <v>13</v>
      </c>
      <c r="M68" s="3" t="s">
        <v>274</v>
      </c>
      <c r="N68" s="3" t="s">
        <v>599</v>
      </c>
    </row>
    <row r="69" spans="1:14" x14ac:dyDescent="0.2">
      <c r="A69" s="2" t="s">
        <v>600</v>
      </c>
      <c r="B69" s="3">
        <v>1.98</v>
      </c>
      <c r="C69" s="3">
        <v>0.19500000000000001</v>
      </c>
      <c r="D69" s="3">
        <v>1.6</v>
      </c>
      <c r="E69" s="3">
        <v>2.37</v>
      </c>
      <c r="F69" s="3">
        <v>3.96</v>
      </c>
      <c r="G69" s="3">
        <v>3.03</v>
      </c>
      <c r="H69" s="3">
        <v>5.16</v>
      </c>
      <c r="I69" s="3">
        <v>5.2899999999999996E-4</v>
      </c>
      <c r="J69" s="3">
        <v>3.2765439999999999</v>
      </c>
      <c r="K69" s="3">
        <v>2.58E-2</v>
      </c>
      <c r="L69" s="3" t="s">
        <v>13</v>
      </c>
      <c r="M69" s="3" t="s">
        <v>17</v>
      </c>
      <c r="N69" s="3" t="s">
        <v>601</v>
      </c>
    </row>
    <row r="70" spans="1:14" x14ac:dyDescent="0.2">
      <c r="A70" s="2" t="s">
        <v>602</v>
      </c>
      <c r="B70" s="3">
        <v>-2.34</v>
      </c>
      <c r="C70" s="3">
        <v>0.23</v>
      </c>
      <c r="D70" s="3">
        <v>-2.79</v>
      </c>
      <c r="E70" s="3">
        <v>-1.88</v>
      </c>
      <c r="F70" s="3">
        <v>0.19800000000000001</v>
      </c>
      <c r="G70" s="3">
        <v>0.14499999999999999</v>
      </c>
      <c r="H70" s="3">
        <v>0.27100000000000002</v>
      </c>
      <c r="I70" s="3">
        <v>5.3200000000000003E-4</v>
      </c>
      <c r="J70" s="3">
        <v>3.2740879999999999</v>
      </c>
      <c r="K70" s="3">
        <v>2.58E-2</v>
      </c>
      <c r="L70" s="3" t="s">
        <v>83</v>
      </c>
      <c r="M70" s="3" t="s">
        <v>78</v>
      </c>
      <c r="N70" s="3" t="s">
        <v>603</v>
      </c>
    </row>
    <row r="71" spans="1:14" x14ac:dyDescent="0.2">
      <c r="A71" s="2" t="s">
        <v>604</v>
      </c>
      <c r="B71" s="3">
        <v>-3.77</v>
      </c>
      <c r="C71" s="3">
        <v>0.373</v>
      </c>
      <c r="D71" s="3">
        <v>-4.51</v>
      </c>
      <c r="E71" s="3">
        <v>-3.04</v>
      </c>
      <c r="F71" s="3">
        <v>7.3099999999999998E-2</v>
      </c>
      <c r="G71" s="3">
        <v>4.3999999999999997E-2</v>
      </c>
      <c r="H71" s="3">
        <v>0.121</v>
      </c>
      <c r="I71" s="3">
        <v>5.3399999999999997E-4</v>
      </c>
      <c r="J71" s="3">
        <v>3.272459</v>
      </c>
      <c r="K71" s="3">
        <v>2.58E-2</v>
      </c>
      <c r="L71" s="3" t="s">
        <v>83</v>
      </c>
      <c r="M71" s="3" t="s">
        <v>43</v>
      </c>
      <c r="N71" s="3" t="s">
        <v>605</v>
      </c>
    </row>
    <row r="72" spans="1:14" x14ac:dyDescent="0.2">
      <c r="A72" s="2" t="s">
        <v>138</v>
      </c>
      <c r="B72" s="3">
        <v>-0.53600000000000003</v>
      </c>
      <c r="C72" s="3">
        <v>5.3100000000000001E-2</v>
      </c>
      <c r="D72" s="3">
        <v>-0.64</v>
      </c>
      <c r="E72" s="3">
        <v>-0.432</v>
      </c>
      <c r="F72" s="3">
        <v>0.69</v>
      </c>
      <c r="G72" s="3">
        <v>0.64200000000000002</v>
      </c>
      <c r="H72" s="3">
        <v>0.74099999999999999</v>
      </c>
      <c r="I72" s="3">
        <v>5.4500000000000002E-4</v>
      </c>
      <c r="J72" s="3">
        <v>3.2636029999999998</v>
      </c>
      <c r="K72" s="3">
        <v>2.5899999999999999E-2</v>
      </c>
      <c r="L72" s="3" t="s">
        <v>83</v>
      </c>
      <c r="M72" s="3" t="s">
        <v>139</v>
      </c>
      <c r="N72" s="3" t="s">
        <v>140</v>
      </c>
    </row>
    <row r="73" spans="1:14" x14ac:dyDescent="0.2">
      <c r="A73" s="2" t="s">
        <v>606</v>
      </c>
      <c r="B73" s="3">
        <v>-2.38</v>
      </c>
      <c r="C73" s="3">
        <v>0.23799999999999999</v>
      </c>
      <c r="D73" s="3">
        <v>-2.85</v>
      </c>
      <c r="E73" s="3">
        <v>-1.91</v>
      </c>
      <c r="F73" s="3">
        <v>0.192</v>
      </c>
      <c r="G73" s="3">
        <v>0.13900000000000001</v>
      </c>
      <c r="H73" s="3">
        <v>0.26500000000000001</v>
      </c>
      <c r="I73" s="3">
        <v>5.6400000000000005E-4</v>
      </c>
      <c r="J73" s="3">
        <v>3.2487210000000002</v>
      </c>
      <c r="K73" s="3">
        <v>2.6100000000000002E-2</v>
      </c>
      <c r="L73" s="3" t="s">
        <v>13</v>
      </c>
      <c r="M73" s="3" t="s">
        <v>43</v>
      </c>
      <c r="N73" s="3" t="s">
        <v>607</v>
      </c>
    </row>
    <row r="74" spans="1:14" x14ac:dyDescent="0.2">
      <c r="A74" s="2" t="s">
        <v>485</v>
      </c>
      <c r="B74" s="3">
        <v>-1.81</v>
      </c>
      <c r="C74" s="3">
        <v>0.18099999999999999</v>
      </c>
      <c r="D74" s="3">
        <v>-2.16</v>
      </c>
      <c r="E74" s="3">
        <v>-1.45</v>
      </c>
      <c r="F74" s="3">
        <v>0.28599999999999998</v>
      </c>
      <c r="G74" s="3">
        <v>0.223</v>
      </c>
      <c r="H74" s="3">
        <v>0.36499999999999999</v>
      </c>
      <c r="I74" s="3">
        <v>5.6800000000000004E-4</v>
      </c>
      <c r="J74" s="3">
        <v>3.2456520000000002</v>
      </c>
      <c r="K74" s="3">
        <v>2.6100000000000002E-2</v>
      </c>
      <c r="L74" s="3" t="s">
        <v>83</v>
      </c>
      <c r="M74" s="3" t="s">
        <v>204</v>
      </c>
      <c r="N74" s="3" t="s">
        <v>486</v>
      </c>
    </row>
    <row r="75" spans="1:14" x14ac:dyDescent="0.2">
      <c r="A75" s="2" t="s">
        <v>608</v>
      </c>
      <c r="B75" s="3">
        <v>-3.49</v>
      </c>
      <c r="C75" s="3">
        <v>0.35199999999999998</v>
      </c>
      <c r="D75" s="3">
        <v>-4.18</v>
      </c>
      <c r="E75" s="3">
        <v>-2.8</v>
      </c>
      <c r="F75" s="3">
        <v>8.9200000000000002E-2</v>
      </c>
      <c r="G75" s="3">
        <v>5.5300000000000002E-2</v>
      </c>
      <c r="H75" s="3">
        <v>0.14399999999999999</v>
      </c>
      <c r="I75" s="3">
        <v>5.8100000000000003E-4</v>
      </c>
      <c r="J75" s="3">
        <v>3.235824</v>
      </c>
      <c r="K75" s="3">
        <v>2.6100000000000002E-2</v>
      </c>
      <c r="L75" s="3" t="s">
        <v>83</v>
      </c>
      <c r="M75" s="3" t="s">
        <v>31</v>
      </c>
      <c r="N75" s="3" t="s">
        <v>609</v>
      </c>
    </row>
    <row r="76" spans="1:14" x14ac:dyDescent="0.2">
      <c r="A76" s="2" t="s">
        <v>610</v>
      </c>
      <c r="B76" s="3">
        <v>2.35</v>
      </c>
      <c r="C76" s="3">
        <v>0.23699999999999999</v>
      </c>
      <c r="D76" s="3">
        <v>1.89</v>
      </c>
      <c r="E76" s="3">
        <v>2.82</v>
      </c>
      <c r="F76" s="3">
        <v>5.1100000000000003</v>
      </c>
      <c r="G76" s="3">
        <v>3.7</v>
      </c>
      <c r="H76" s="3">
        <v>7.05</v>
      </c>
      <c r="I76" s="3">
        <v>5.8299999999999997E-4</v>
      </c>
      <c r="J76" s="3">
        <v>3.2343310000000001</v>
      </c>
      <c r="K76" s="3">
        <v>2.6100000000000002E-2</v>
      </c>
      <c r="L76" s="3" t="s">
        <v>13</v>
      </c>
      <c r="M76" s="3" t="s">
        <v>131</v>
      </c>
      <c r="N76" s="3" t="s">
        <v>611</v>
      </c>
    </row>
    <row r="77" spans="1:14" x14ac:dyDescent="0.2">
      <c r="A77" s="2" t="s">
        <v>612</v>
      </c>
      <c r="B77" s="3">
        <v>-3.48</v>
      </c>
      <c r="C77" s="3">
        <v>0.35199999999999998</v>
      </c>
      <c r="D77" s="3">
        <v>-4.17</v>
      </c>
      <c r="E77" s="3">
        <v>-2.79</v>
      </c>
      <c r="F77" s="3">
        <v>8.9499999999999996E-2</v>
      </c>
      <c r="G77" s="3">
        <v>5.5500000000000001E-2</v>
      </c>
      <c r="H77" s="3">
        <v>0.14399999999999999</v>
      </c>
      <c r="I77" s="3">
        <v>5.8600000000000004E-4</v>
      </c>
      <c r="J77" s="3">
        <v>3.2321019999999998</v>
      </c>
      <c r="K77" s="3">
        <v>2.6100000000000002E-2</v>
      </c>
      <c r="L77" s="3" t="s">
        <v>13</v>
      </c>
      <c r="M77" s="3" t="s">
        <v>131</v>
      </c>
      <c r="N77" s="3" t="s">
        <v>613</v>
      </c>
    </row>
    <row r="78" spans="1:14" x14ac:dyDescent="0.2">
      <c r="A78" s="2" t="s">
        <v>614</v>
      </c>
      <c r="B78" s="3">
        <v>6.63</v>
      </c>
      <c r="C78" s="3">
        <v>0.67600000000000005</v>
      </c>
      <c r="D78" s="3">
        <v>5.31</v>
      </c>
      <c r="E78" s="3">
        <v>7.96</v>
      </c>
      <c r="F78" s="3">
        <v>99.3</v>
      </c>
      <c r="G78" s="3">
        <v>39.6</v>
      </c>
      <c r="H78" s="3">
        <v>249</v>
      </c>
      <c r="I78" s="3">
        <v>6.0499999999999996E-4</v>
      </c>
      <c r="J78" s="3">
        <v>3.218245</v>
      </c>
      <c r="K78" s="3">
        <v>2.6499999999999999E-2</v>
      </c>
      <c r="L78" s="3" t="s">
        <v>13</v>
      </c>
      <c r="M78" s="3" t="s">
        <v>112</v>
      </c>
      <c r="N78" s="3" t="s">
        <v>615</v>
      </c>
    </row>
    <row r="79" spans="1:14" x14ac:dyDescent="0.2">
      <c r="A79" s="2" t="s">
        <v>251</v>
      </c>
      <c r="B79" s="3">
        <v>-2.0499999999999998</v>
      </c>
      <c r="C79" s="3">
        <v>0.20899999999999999</v>
      </c>
      <c r="D79" s="3">
        <v>-2.46</v>
      </c>
      <c r="E79" s="3">
        <v>-1.64</v>
      </c>
      <c r="F79" s="3">
        <v>0.24199999999999999</v>
      </c>
      <c r="G79" s="3">
        <v>0.182</v>
      </c>
      <c r="H79" s="3">
        <v>0.32100000000000001</v>
      </c>
      <c r="I79" s="3">
        <v>6.1200000000000002E-4</v>
      </c>
      <c r="J79" s="3">
        <v>3.2132489999999998</v>
      </c>
      <c r="K79" s="3">
        <v>2.6499999999999999E-2</v>
      </c>
      <c r="L79" s="3" t="s">
        <v>13</v>
      </c>
      <c r="M79" s="3" t="s">
        <v>252</v>
      </c>
      <c r="N79" s="3" t="s">
        <v>253</v>
      </c>
    </row>
    <row r="80" spans="1:14" x14ac:dyDescent="0.2">
      <c r="A80" s="2" t="s">
        <v>361</v>
      </c>
      <c r="B80" s="3">
        <v>3.75</v>
      </c>
      <c r="C80" s="3">
        <v>0.38900000000000001</v>
      </c>
      <c r="D80" s="3">
        <v>2.99</v>
      </c>
      <c r="E80" s="3">
        <v>4.51</v>
      </c>
      <c r="F80" s="3">
        <v>13.5</v>
      </c>
      <c r="G80" s="3">
        <v>7.94</v>
      </c>
      <c r="H80" s="3">
        <v>22.9</v>
      </c>
      <c r="I80" s="3">
        <v>6.4700000000000001E-4</v>
      </c>
      <c r="J80" s="3">
        <v>3.1890960000000002</v>
      </c>
      <c r="K80" s="3">
        <v>2.7699999999999999E-2</v>
      </c>
      <c r="L80" s="3" t="s">
        <v>13</v>
      </c>
      <c r="M80" s="3" t="s">
        <v>131</v>
      </c>
      <c r="N80" s="3" t="s">
        <v>362</v>
      </c>
    </row>
    <row r="81" spans="1:14" x14ac:dyDescent="0.2">
      <c r="A81" s="2" t="s">
        <v>616</v>
      </c>
      <c r="B81" s="3">
        <v>0.68799999999999994</v>
      </c>
      <c r="C81" s="3">
        <v>7.17E-2</v>
      </c>
      <c r="D81" s="3">
        <v>0.54700000000000004</v>
      </c>
      <c r="E81" s="3">
        <v>0.82799999999999996</v>
      </c>
      <c r="F81" s="3">
        <v>1.61</v>
      </c>
      <c r="G81" s="3">
        <v>1.46</v>
      </c>
      <c r="H81" s="3">
        <v>1.78</v>
      </c>
      <c r="I81" s="3">
        <v>6.5899999999999997E-4</v>
      </c>
      <c r="J81" s="3">
        <v>3.1811150000000001</v>
      </c>
      <c r="K81" s="3">
        <v>2.7900000000000001E-2</v>
      </c>
      <c r="L81" s="3" t="s">
        <v>83</v>
      </c>
      <c r="M81" s="3" t="s">
        <v>115</v>
      </c>
      <c r="N81" s="3" t="s">
        <v>617</v>
      </c>
    </row>
    <row r="82" spans="1:14" x14ac:dyDescent="0.2">
      <c r="A82" s="2" t="s">
        <v>289</v>
      </c>
      <c r="B82" s="3">
        <v>2.76</v>
      </c>
      <c r="C82" s="3">
        <v>0.28799999999999998</v>
      </c>
      <c r="D82" s="3">
        <v>2.19</v>
      </c>
      <c r="E82" s="3">
        <v>3.32</v>
      </c>
      <c r="F82" s="3">
        <v>6.76</v>
      </c>
      <c r="G82" s="3">
        <v>4.57</v>
      </c>
      <c r="H82" s="3">
        <v>10</v>
      </c>
      <c r="I82" s="3">
        <v>6.6799999999999997E-4</v>
      </c>
      <c r="J82" s="3">
        <v>3.175224</v>
      </c>
      <c r="K82" s="3">
        <v>2.7900000000000001E-2</v>
      </c>
      <c r="L82" s="3" t="s">
        <v>13</v>
      </c>
      <c r="M82" s="3" t="s">
        <v>236</v>
      </c>
      <c r="N82" s="3" t="s">
        <v>290</v>
      </c>
    </row>
    <row r="83" spans="1:14" x14ac:dyDescent="0.2">
      <c r="A83" s="2" t="s">
        <v>618</v>
      </c>
      <c r="B83" s="3">
        <v>1.77</v>
      </c>
      <c r="C83" s="3">
        <v>0.186</v>
      </c>
      <c r="D83" s="3">
        <v>1.41</v>
      </c>
      <c r="E83" s="3">
        <v>2.13</v>
      </c>
      <c r="F83" s="3">
        <v>3.41</v>
      </c>
      <c r="G83" s="3">
        <v>2.65</v>
      </c>
      <c r="H83" s="3">
        <v>4.3899999999999997</v>
      </c>
      <c r="I83" s="3">
        <v>6.7699999999999998E-4</v>
      </c>
      <c r="J83" s="3">
        <v>3.1694110000000002</v>
      </c>
      <c r="K83" s="3">
        <v>2.7900000000000001E-2</v>
      </c>
      <c r="L83" s="3" t="s">
        <v>13</v>
      </c>
      <c r="M83" s="3" t="s">
        <v>43</v>
      </c>
      <c r="N83" s="3" t="s">
        <v>619</v>
      </c>
    </row>
    <row r="84" spans="1:14" x14ac:dyDescent="0.2">
      <c r="A84" s="2" t="s">
        <v>388</v>
      </c>
      <c r="B84" s="3">
        <v>-1.77</v>
      </c>
      <c r="C84" s="3">
        <v>0.189</v>
      </c>
      <c r="D84" s="3">
        <v>-2.14</v>
      </c>
      <c r="E84" s="3">
        <v>-1.4</v>
      </c>
      <c r="F84" s="3">
        <v>0.29399999999999998</v>
      </c>
      <c r="G84" s="3">
        <v>0.22700000000000001</v>
      </c>
      <c r="H84" s="3">
        <v>0.379</v>
      </c>
      <c r="I84" s="3">
        <v>7.2300000000000001E-4</v>
      </c>
      <c r="J84" s="3">
        <v>3.1408619999999998</v>
      </c>
      <c r="K84" s="3">
        <v>2.9000000000000001E-2</v>
      </c>
      <c r="L84" s="3" t="s">
        <v>13</v>
      </c>
      <c r="M84" s="3" t="s">
        <v>66</v>
      </c>
      <c r="N84" s="3" t="s">
        <v>389</v>
      </c>
    </row>
    <row r="85" spans="1:14" x14ac:dyDescent="0.2">
      <c r="A85" s="2" t="s">
        <v>620</v>
      </c>
      <c r="B85" s="3">
        <v>-1.85</v>
      </c>
      <c r="C85" s="3">
        <v>0.19700000000000001</v>
      </c>
      <c r="D85" s="3">
        <v>-2.23</v>
      </c>
      <c r="E85" s="3">
        <v>-1.46</v>
      </c>
      <c r="F85" s="3">
        <v>0.27800000000000002</v>
      </c>
      <c r="G85" s="3">
        <v>0.21299999999999999</v>
      </c>
      <c r="H85" s="3">
        <v>0.36399999999999999</v>
      </c>
      <c r="I85" s="3">
        <v>7.2599999999999997E-4</v>
      </c>
      <c r="J85" s="3">
        <v>3.1390630000000002</v>
      </c>
      <c r="K85" s="3">
        <v>2.9000000000000001E-2</v>
      </c>
      <c r="L85" s="3" t="s">
        <v>13</v>
      </c>
      <c r="M85" s="3" t="s">
        <v>621</v>
      </c>
      <c r="N85" s="3" t="s">
        <v>622</v>
      </c>
    </row>
    <row r="86" spans="1:14" x14ac:dyDescent="0.2">
      <c r="A86" s="2" t="s">
        <v>623</v>
      </c>
      <c r="B86" s="3">
        <v>0.95</v>
      </c>
      <c r="C86" s="3">
        <v>0.10199999999999999</v>
      </c>
      <c r="D86" s="3">
        <v>0.751</v>
      </c>
      <c r="E86" s="3">
        <v>1.1499999999999999</v>
      </c>
      <c r="F86" s="3">
        <v>1.93</v>
      </c>
      <c r="G86" s="3">
        <v>1.68</v>
      </c>
      <c r="H86" s="3">
        <v>2.2200000000000002</v>
      </c>
      <c r="I86" s="3">
        <v>7.2999999999999996E-4</v>
      </c>
      <c r="J86" s="3">
        <v>3.1366800000000001</v>
      </c>
      <c r="K86" s="3">
        <v>2.9000000000000001E-2</v>
      </c>
      <c r="L86" s="3" t="s">
        <v>83</v>
      </c>
      <c r="M86" s="3" t="s">
        <v>36</v>
      </c>
      <c r="N86" s="3" t="s">
        <v>624</v>
      </c>
    </row>
    <row r="87" spans="1:14" x14ac:dyDescent="0.2">
      <c r="A87" s="2" t="s">
        <v>407</v>
      </c>
      <c r="B87" s="3">
        <v>-1.92</v>
      </c>
      <c r="C87" s="3">
        <v>0.21099999999999999</v>
      </c>
      <c r="D87" s="3">
        <v>-2.33</v>
      </c>
      <c r="E87" s="3">
        <v>-1.51</v>
      </c>
      <c r="F87" s="3">
        <v>0.26400000000000001</v>
      </c>
      <c r="G87" s="3">
        <v>0.19800000000000001</v>
      </c>
      <c r="H87" s="3">
        <v>0.35099999999999998</v>
      </c>
      <c r="I87" s="3">
        <v>8.0099999999999995E-4</v>
      </c>
      <c r="J87" s="3">
        <v>3.0963669999999999</v>
      </c>
      <c r="K87" s="3">
        <v>3.15E-2</v>
      </c>
      <c r="L87" s="3" t="s">
        <v>83</v>
      </c>
      <c r="M87" s="3" t="s">
        <v>236</v>
      </c>
      <c r="N87" s="3" t="s">
        <v>408</v>
      </c>
    </row>
    <row r="88" spans="1:14" x14ac:dyDescent="0.2">
      <c r="A88" s="2" t="s">
        <v>625</v>
      </c>
      <c r="B88" s="3">
        <v>-1.02</v>
      </c>
      <c r="C88" s="3">
        <v>0.114</v>
      </c>
      <c r="D88" s="3">
        <v>-1.25</v>
      </c>
      <c r="E88" s="3">
        <v>-0.80100000000000005</v>
      </c>
      <c r="F88" s="3">
        <v>0.49199999999999999</v>
      </c>
      <c r="G88" s="3">
        <v>0.42099999999999999</v>
      </c>
      <c r="H88" s="3">
        <v>0.57399999999999995</v>
      </c>
      <c r="I88" s="3">
        <v>8.5099999999999998E-4</v>
      </c>
      <c r="J88" s="3">
        <v>3.0700699999999999</v>
      </c>
      <c r="K88" s="3">
        <v>3.27E-2</v>
      </c>
      <c r="L88" s="3" t="s">
        <v>83</v>
      </c>
      <c r="M88" s="3" t="s">
        <v>36</v>
      </c>
      <c r="N88" s="3" t="s">
        <v>626</v>
      </c>
    </row>
    <row r="89" spans="1:14" x14ac:dyDescent="0.2">
      <c r="A89" s="2" t="s">
        <v>627</v>
      </c>
      <c r="B89" s="3">
        <v>-1.38</v>
      </c>
      <c r="C89" s="3">
        <v>0.154</v>
      </c>
      <c r="D89" s="3">
        <v>-1.68</v>
      </c>
      <c r="E89" s="3">
        <v>-1.08</v>
      </c>
      <c r="F89" s="3">
        <v>0.38500000000000001</v>
      </c>
      <c r="G89" s="3">
        <v>0.312</v>
      </c>
      <c r="H89" s="3">
        <v>0.47399999999999998</v>
      </c>
      <c r="I89" s="3">
        <v>8.52E-4</v>
      </c>
      <c r="J89" s="3">
        <v>3.0695600000000001</v>
      </c>
      <c r="K89" s="3">
        <v>3.27E-2</v>
      </c>
      <c r="L89" s="3" t="s">
        <v>13</v>
      </c>
      <c r="M89" s="3" t="s">
        <v>31</v>
      </c>
      <c r="N89" s="3" t="s">
        <v>628</v>
      </c>
    </row>
    <row r="90" spans="1:14" x14ac:dyDescent="0.2">
      <c r="A90" s="2" t="s">
        <v>629</v>
      </c>
      <c r="B90" s="3">
        <v>-3.26</v>
      </c>
      <c r="C90" s="3">
        <v>0.36499999999999999</v>
      </c>
      <c r="D90" s="3">
        <v>-3.98</v>
      </c>
      <c r="E90" s="3">
        <v>-2.5499999999999998</v>
      </c>
      <c r="F90" s="3">
        <v>0.104</v>
      </c>
      <c r="G90" s="3">
        <v>6.3500000000000001E-2</v>
      </c>
      <c r="H90" s="3">
        <v>0.17100000000000001</v>
      </c>
      <c r="I90" s="3">
        <v>8.6600000000000002E-4</v>
      </c>
      <c r="J90" s="3">
        <v>3.0624820000000001</v>
      </c>
      <c r="K90" s="3">
        <v>3.2899999999999999E-2</v>
      </c>
      <c r="L90" s="3" t="s">
        <v>83</v>
      </c>
      <c r="M90" s="3" t="s">
        <v>17</v>
      </c>
      <c r="N90" s="3" t="s">
        <v>630</v>
      </c>
    </row>
    <row r="91" spans="1:14" x14ac:dyDescent="0.2">
      <c r="A91" s="2" t="s">
        <v>28</v>
      </c>
      <c r="B91" s="3">
        <v>0.93300000000000005</v>
      </c>
      <c r="C91" s="3">
        <v>0.105</v>
      </c>
      <c r="D91" s="3">
        <v>0.72699999999999998</v>
      </c>
      <c r="E91" s="3">
        <v>1.1399999999999999</v>
      </c>
      <c r="F91" s="3">
        <v>1.91</v>
      </c>
      <c r="G91" s="3">
        <v>1.66</v>
      </c>
      <c r="H91" s="3">
        <v>2.2000000000000002</v>
      </c>
      <c r="I91" s="3">
        <v>8.8900000000000003E-4</v>
      </c>
      <c r="J91" s="3">
        <v>3.0510980000000001</v>
      </c>
      <c r="K91" s="3">
        <v>3.3099999999999997E-2</v>
      </c>
      <c r="L91" s="3" t="s">
        <v>83</v>
      </c>
      <c r="M91" s="3" t="s">
        <v>26</v>
      </c>
      <c r="N91" s="3" t="s">
        <v>29</v>
      </c>
    </row>
    <row r="92" spans="1:14" x14ac:dyDescent="0.2">
      <c r="A92" s="2" t="s">
        <v>631</v>
      </c>
      <c r="B92" s="3">
        <v>-2.0499999999999998</v>
      </c>
      <c r="C92" s="3">
        <v>0.23100000000000001</v>
      </c>
      <c r="D92" s="3">
        <v>-2.5</v>
      </c>
      <c r="E92" s="3">
        <v>-1.59</v>
      </c>
      <c r="F92" s="3">
        <v>0.24199999999999999</v>
      </c>
      <c r="G92" s="3">
        <v>0.17699999999999999</v>
      </c>
      <c r="H92" s="3">
        <v>0.33100000000000002</v>
      </c>
      <c r="I92" s="4">
        <v>8.9999999999999998E-4</v>
      </c>
      <c r="J92" s="4">
        <v>3</v>
      </c>
      <c r="K92" s="3">
        <v>3.3099999999999997E-2</v>
      </c>
      <c r="L92" s="3" t="s">
        <v>83</v>
      </c>
      <c r="M92" s="3" t="s">
        <v>204</v>
      </c>
      <c r="N92" s="3" t="s">
        <v>632</v>
      </c>
    </row>
    <row r="93" spans="1:14" x14ac:dyDescent="0.2">
      <c r="A93" s="2" t="s">
        <v>633</v>
      </c>
      <c r="B93" s="3">
        <v>-2.4</v>
      </c>
      <c r="C93" s="3">
        <v>0.27200000000000002</v>
      </c>
      <c r="D93" s="3">
        <v>-2.93</v>
      </c>
      <c r="E93" s="3">
        <v>-1.87</v>
      </c>
      <c r="F93" s="3">
        <v>0.189</v>
      </c>
      <c r="G93" s="3">
        <v>0.13100000000000001</v>
      </c>
      <c r="H93" s="3">
        <v>0.27300000000000002</v>
      </c>
      <c r="I93" s="3">
        <v>9.01E-4</v>
      </c>
      <c r="J93" s="3">
        <v>3.0452750000000002</v>
      </c>
      <c r="K93" s="3">
        <v>3.3099999999999997E-2</v>
      </c>
      <c r="L93" s="3" t="s">
        <v>13</v>
      </c>
      <c r="M93" s="3" t="s">
        <v>43</v>
      </c>
      <c r="N93" s="3" t="s">
        <v>634</v>
      </c>
    </row>
    <row r="94" spans="1:14" x14ac:dyDescent="0.2">
      <c r="A94" s="2" t="s">
        <v>635</v>
      </c>
      <c r="B94" s="3">
        <v>-2.08</v>
      </c>
      <c r="C94" s="3">
        <v>0.23799999999999999</v>
      </c>
      <c r="D94" s="3">
        <v>-2.5499999999999998</v>
      </c>
      <c r="E94" s="3">
        <v>-1.62</v>
      </c>
      <c r="F94" s="3">
        <v>0.23599999999999999</v>
      </c>
      <c r="G94" s="3">
        <v>0.17100000000000001</v>
      </c>
      <c r="H94" s="3">
        <v>0.32600000000000001</v>
      </c>
      <c r="I94" s="3">
        <v>9.3899999999999995E-4</v>
      </c>
      <c r="J94" s="3">
        <v>3.0273340000000002</v>
      </c>
      <c r="K94" s="3">
        <v>3.4099999999999998E-2</v>
      </c>
      <c r="L94" s="3" t="s">
        <v>13</v>
      </c>
      <c r="M94" s="3" t="s">
        <v>636</v>
      </c>
      <c r="N94" s="3" t="s">
        <v>637</v>
      </c>
    </row>
    <row r="95" spans="1:14" x14ac:dyDescent="0.2">
      <c r="A95" s="2" t="s">
        <v>638</v>
      </c>
      <c r="B95" s="3">
        <v>-1.05</v>
      </c>
      <c r="C95" s="3">
        <v>0.121</v>
      </c>
      <c r="D95" s="3">
        <v>-1.29</v>
      </c>
      <c r="E95" s="3">
        <v>-0.81599999999999995</v>
      </c>
      <c r="F95" s="3">
        <v>0.48199999999999998</v>
      </c>
      <c r="G95" s="3">
        <v>0.40799999999999997</v>
      </c>
      <c r="H95" s="3">
        <v>0.56799999999999995</v>
      </c>
      <c r="I95" s="3">
        <v>9.68E-4</v>
      </c>
      <c r="J95" s="3">
        <v>3.0141249999999999</v>
      </c>
      <c r="K95" s="3">
        <v>3.4799999999999998E-2</v>
      </c>
      <c r="L95" s="3" t="s">
        <v>13</v>
      </c>
      <c r="M95" s="3" t="s">
        <v>395</v>
      </c>
      <c r="N95" s="3" t="s">
        <v>639</v>
      </c>
    </row>
    <row r="96" spans="1:14" x14ac:dyDescent="0.2">
      <c r="A96" s="2" t="s">
        <v>353</v>
      </c>
      <c r="B96" s="3">
        <v>-1.81</v>
      </c>
      <c r="C96" s="3">
        <v>0.21</v>
      </c>
      <c r="D96" s="3">
        <v>-2.2200000000000002</v>
      </c>
      <c r="E96" s="3">
        <v>-1.4</v>
      </c>
      <c r="F96" s="3">
        <v>0.28499999999999998</v>
      </c>
      <c r="G96" s="3">
        <v>0.214</v>
      </c>
      <c r="H96" s="3">
        <v>0.379</v>
      </c>
      <c r="I96" s="3">
        <v>9.9799999999999997E-4</v>
      </c>
      <c r="J96" s="3">
        <v>3.0008689999999998</v>
      </c>
      <c r="K96" s="3">
        <v>3.5499999999999997E-2</v>
      </c>
      <c r="L96" s="3" t="s">
        <v>13</v>
      </c>
      <c r="M96" s="3" t="s">
        <v>354</v>
      </c>
      <c r="N96" s="3" t="s">
        <v>355</v>
      </c>
    </row>
    <row r="97" spans="1:14" x14ac:dyDescent="0.2">
      <c r="A97" s="2" t="s">
        <v>640</v>
      </c>
      <c r="B97" s="3">
        <v>-3.06</v>
      </c>
      <c r="C97" s="3">
        <v>0.36</v>
      </c>
      <c r="D97" s="3">
        <v>-3.77</v>
      </c>
      <c r="E97" s="3">
        <v>-2.36</v>
      </c>
      <c r="F97" s="3">
        <v>0.12</v>
      </c>
      <c r="G97" s="3">
        <v>7.3300000000000004E-2</v>
      </c>
      <c r="H97" s="3">
        <v>0.19500000000000001</v>
      </c>
      <c r="I97" s="3">
        <v>1.0399999999999999E-3</v>
      </c>
      <c r="J97" s="3">
        <v>2.9829699999999999</v>
      </c>
      <c r="K97" s="3">
        <v>3.6700000000000003E-2</v>
      </c>
      <c r="L97" s="3" t="s">
        <v>83</v>
      </c>
      <c r="M97" s="3" t="s">
        <v>31</v>
      </c>
      <c r="N97" s="3" t="s">
        <v>641</v>
      </c>
    </row>
    <row r="98" spans="1:14" x14ac:dyDescent="0.2">
      <c r="A98" s="2" t="s">
        <v>111</v>
      </c>
      <c r="B98" s="3">
        <v>2.27</v>
      </c>
      <c r="C98" s="3">
        <v>0.26800000000000002</v>
      </c>
      <c r="D98" s="3">
        <v>1.74</v>
      </c>
      <c r="E98" s="3">
        <v>2.79</v>
      </c>
      <c r="F98" s="3">
        <v>4.82</v>
      </c>
      <c r="G98" s="3">
        <v>3.35</v>
      </c>
      <c r="H98" s="3">
        <v>6.93</v>
      </c>
      <c r="I98" s="3">
        <v>1.07E-3</v>
      </c>
      <c r="J98" s="3">
        <v>2.9706199999999998</v>
      </c>
      <c r="K98" s="3">
        <v>3.7100000000000001E-2</v>
      </c>
      <c r="L98" s="3" t="s">
        <v>13</v>
      </c>
      <c r="M98" s="3" t="s">
        <v>112</v>
      </c>
      <c r="N98" s="3" t="s">
        <v>113</v>
      </c>
    </row>
    <row r="99" spans="1:14" x14ac:dyDescent="0.2">
      <c r="A99" s="2" t="s">
        <v>254</v>
      </c>
      <c r="B99" s="3">
        <v>-2.25</v>
      </c>
      <c r="C99" s="3">
        <v>0.26800000000000002</v>
      </c>
      <c r="D99" s="3">
        <v>-2.78</v>
      </c>
      <c r="E99" s="3">
        <v>-1.73</v>
      </c>
      <c r="F99" s="3">
        <v>0.21</v>
      </c>
      <c r="G99" s="3">
        <v>0.14599999999999999</v>
      </c>
      <c r="H99" s="3">
        <v>0.30099999999999999</v>
      </c>
      <c r="I99" s="3">
        <v>1.09E-3</v>
      </c>
      <c r="J99" s="3">
        <v>2.9625699999999999</v>
      </c>
      <c r="K99" s="3">
        <v>3.73E-2</v>
      </c>
      <c r="L99" s="3" t="s">
        <v>13</v>
      </c>
      <c r="M99" s="3" t="s">
        <v>255</v>
      </c>
      <c r="N99" s="3" t="s">
        <v>256</v>
      </c>
    </row>
    <row r="100" spans="1:14" x14ac:dyDescent="0.2">
      <c r="A100" s="2" t="s">
        <v>642</v>
      </c>
      <c r="B100" s="3">
        <v>-2.4700000000000002</v>
      </c>
      <c r="C100" s="3">
        <v>0.29399999999999998</v>
      </c>
      <c r="D100" s="3">
        <v>-3.05</v>
      </c>
      <c r="E100" s="3">
        <v>-1.9</v>
      </c>
      <c r="F100" s="3">
        <v>0.18</v>
      </c>
      <c r="G100" s="3">
        <v>0.121</v>
      </c>
      <c r="H100" s="3">
        <v>0.26900000000000002</v>
      </c>
      <c r="I100" s="3">
        <v>1.09E-3</v>
      </c>
      <c r="J100" s="3">
        <v>2.9625699999999999</v>
      </c>
      <c r="K100" s="3">
        <v>3.73E-2</v>
      </c>
      <c r="L100" s="3" t="s">
        <v>13</v>
      </c>
      <c r="M100" s="3" t="s">
        <v>263</v>
      </c>
      <c r="N100" s="3" t="s">
        <v>643</v>
      </c>
    </row>
    <row r="101" spans="1:14" x14ac:dyDescent="0.2">
      <c r="A101" s="2" t="s">
        <v>91</v>
      </c>
      <c r="B101" s="3">
        <v>-1.04</v>
      </c>
      <c r="C101" s="3">
        <v>0.124</v>
      </c>
      <c r="D101" s="3">
        <v>-1.28</v>
      </c>
      <c r="E101" s="3">
        <v>-0.79600000000000004</v>
      </c>
      <c r="F101" s="3">
        <v>0.48699999999999999</v>
      </c>
      <c r="G101" s="3">
        <v>0.41099999999999998</v>
      </c>
      <c r="H101" s="3">
        <v>0.57599999999999996</v>
      </c>
      <c r="I101" s="3">
        <v>1.1199999999999999E-3</v>
      </c>
      <c r="J101" s="3">
        <v>2.95078</v>
      </c>
      <c r="K101" s="3">
        <v>3.78E-2</v>
      </c>
      <c r="L101" s="3" t="s">
        <v>83</v>
      </c>
      <c r="M101" s="3" t="s">
        <v>20</v>
      </c>
      <c r="N101" s="3" t="s">
        <v>92</v>
      </c>
    </row>
    <row r="102" spans="1:14" x14ac:dyDescent="0.2">
      <c r="A102" s="2" t="s">
        <v>82</v>
      </c>
      <c r="B102" s="3">
        <v>0.74</v>
      </c>
      <c r="C102" s="3">
        <v>8.8999999999999996E-2</v>
      </c>
      <c r="D102" s="3">
        <v>0.56599999999999995</v>
      </c>
      <c r="E102" s="3">
        <v>0.91500000000000004</v>
      </c>
      <c r="F102" s="3">
        <v>1.67</v>
      </c>
      <c r="G102" s="3">
        <v>1.48</v>
      </c>
      <c r="H102" s="3">
        <v>1.89</v>
      </c>
      <c r="I102" s="3">
        <v>1.14E-3</v>
      </c>
      <c r="J102" s="3">
        <v>2.9430999999999998</v>
      </c>
      <c r="K102" s="3">
        <v>3.8199999999999998E-2</v>
      </c>
      <c r="L102" s="3" t="s">
        <v>83</v>
      </c>
      <c r="M102" s="3" t="s">
        <v>36</v>
      </c>
      <c r="N102" s="3" t="s">
        <v>84</v>
      </c>
    </row>
    <row r="103" spans="1:14" x14ac:dyDescent="0.2">
      <c r="A103" s="2" t="s">
        <v>301</v>
      </c>
      <c r="B103" s="3">
        <v>-1.9</v>
      </c>
      <c r="C103" s="3">
        <v>0.23100000000000001</v>
      </c>
      <c r="D103" s="3">
        <v>-2.35</v>
      </c>
      <c r="E103" s="3">
        <v>-1.44</v>
      </c>
      <c r="F103" s="3">
        <v>0.26900000000000002</v>
      </c>
      <c r="G103" s="3">
        <v>0.19600000000000001</v>
      </c>
      <c r="H103" s="3">
        <v>0.36699999999999999</v>
      </c>
      <c r="I103" s="3">
        <v>1.1900000000000001E-3</v>
      </c>
      <c r="J103" s="3">
        <v>2.9244500000000002</v>
      </c>
      <c r="K103" s="3">
        <v>3.9600000000000003E-2</v>
      </c>
      <c r="L103" s="3" t="s">
        <v>13</v>
      </c>
      <c r="M103" s="3" t="s">
        <v>243</v>
      </c>
      <c r="N103" s="3" t="s">
        <v>302</v>
      </c>
    </row>
    <row r="104" spans="1:14" x14ac:dyDescent="0.2">
      <c r="A104" s="2" t="s">
        <v>307</v>
      </c>
      <c r="B104" s="3">
        <v>-2.36</v>
      </c>
      <c r="C104" s="3">
        <v>0.28999999999999998</v>
      </c>
      <c r="D104" s="3">
        <v>-2.93</v>
      </c>
      <c r="E104" s="3">
        <v>-1.8</v>
      </c>
      <c r="F104" s="3">
        <v>0.19400000000000001</v>
      </c>
      <c r="G104" s="3">
        <v>0.13100000000000001</v>
      </c>
      <c r="H104" s="3">
        <v>0.28799999999999998</v>
      </c>
      <c r="I104" s="3">
        <v>1.23E-3</v>
      </c>
      <c r="J104" s="3">
        <v>2.9100899999999998</v>
      </c>
      <c r="K104" s="3">
        <v>4.0099999999999997E-2</v>
      </c>
      <c r="L104" s="3" t="s">
        <v>13</v>
      </c>
      <c r="M104" s="3" t="s">
        <v>308</v>
      </c>
      <c r="N104" s="3" t="s">
        <v>309</v>
      </c>
    </row>
    <row r="105" spans="1:14" x14ac:dyDescent="0.2">
      <c r="A105" s="2" t="s">
        <v>644</v>
      </c>
      <c r="B105" s="3">
        <v>-2.02</v>
      </c>
      <c r="C105" s="3">
        <v>0.248</v>
      </c>
      <c r="D105" s="3">
        <v>-2.5</v>
      </c>
      <c r="E105" s="3">
        <v>-1.53</v>
      </c>
      <c r="F105" s="3">
        <v>0.247</v>
      </c>
      <c r="G105" s="3">
        <v>0.17599999999999999</v>
      </c>
      <c r="H105" s="3">
        <v>0.34499999999999997</v>
      </c>
      <c r="I105" s="3">
        <v>1.23E-3</v>
      </c>
      <c r="J105" s="3">
        <v>2.9100899999999998</v>
      </c>
      <c r="K105" s="3">
        <v>4.0099999999999997E-2</v>
      </c>
      <c r="L105" s="3" t="s">
        <v>13</v>
      </c>
      <c r="M105" s="3" t="s">
        <v>645</v>
      </c>
      <c r="N105" s="3" t="s">
        <v>646</v>
      </c>
    </row>
    <row r="106" spans="1:14" x14ac:dyDescent="0.2">
      <c r="A106" s="2" t="s">
        <v>392</v>
      </c>
      <c r="B106" s="3">
        <v>-1.63</v>
      </c>
      <c r="C106" s="3">
        <v>0.20399999999999999</v>
      </c>
      <c r="D106" s="3">
        <v>-2.0299999999999998</v>
      </c>
      <c r="E106" s="3">
        <v>-1.23</v>
      </c>
      <c r="F106" s="3">
        <v>0.32300000000000001</v>
      </c>
      <c r="G106" s="3">
        <v>0.245</v>
      </c>
      <c r="H106" s="3">
        <v>0.42699999999999999</v>
      </c>
      <c r="I106" s="3">
        <v>1.34E-3</v>
      </c>
      <c r="J106" s="3">
        <v>2.8729</v>
      </c>
      <c r="K106" s="3">
        <v>4.3099999999999999E-2</v>
      </c>
      <c r="L106" s="3" t="s">
        <v>13</v>
      </c>
      <c r="M106" s="3" t="s">
        <v>314</v>
      </c>
      <c r="N106" s="3" t="s">
        <v>393</v>
      </c>
    </row>
    <row r="107" spans="1:14" x14ac:dyDescent="0.2">
      <c r="A107" s="2" t="s">
        <v>647</v>
      </c>
      <c r="B107" s="3">
        <v>-1.55</v>
      </c>
      <c r="C107" s="3">
        <v>0.19700000000000001</v>
      </c>
      <c r="D107" s="3">
        <v>-1.94</v>
      </c>
      <c r="E107" s="3">
        <v>-1.1599999999999999</v>
      </c>
      <c r="F107" s="3">
        <v>0.34200000000000003</v>
      </c>
      <c r="G107" s="3">
        <v>0.26100000000000001</v>
      </c>
      <c r="H107" s="3">
        <v>0.44700000000000001</v>
      </c>
      <c r="I107" s="3">
        <v>1.42E-3</v>
      </c>
      <c r="J107" s="3">
        <v>2.8477100000000002</v>
      </c>
      <c r="K107" s="3">
        <v>4.53E-2</v>
      </c>
      <c r="L107" s="3" t="s">
        <v>83</v>
      </c>
      <c r="M107" s="3" t="s">
        <v>333</v>
      </c>
      <c r="N107" s="3" t="s">
        <v>648</v>
      </c>
    </row>
    <row r="108" spans="1:14" x14ac:dyDescent="0.2">
      <c r="A108" s="2" t="s">
        <v>12</v>
      </c>
      <c r="B108" s="3">
        <v>-1.1000000000000001</v>
      </c>
      <c r="C108" s="3">
        <v>0.14099999999999999</v>
      </c>
      <c r="D108" s="3">
        <v>-1.38</v>
      </c>
      <c r="E108" s="3">
        <v>-0.82699999999999996</v>
      </c>
      <c r="F108" s="3">
        <v>0.46500000000000002</v>
      </c>
      <c r="G108" s="3">
        <v>0.38400000000000001</v>
      </c>
      <c r="H108" s="3">
        <v>0.56399999999999995</v>
      </c>
      <c r="I108" s="3">
        <v>1.4499999999999999E-3</v>
      </c>
      <c r="J108" s="3">
        <v>2.8386300000000002</v>
      </c>
      <c r="K108" s="3">
        <v>4.5699999999999998E-2</v>
      </c>
      <c r="L108" s="3" t="s">
        <v>13</v>
      </c>
      <c r="M108" s="3" t="s">
        <v>14</v>
      </c>
      <c r="N108" s="3" t="s">
        <v>15</v>
      </c>
    </row>
    <row r="109" spans="1:14" x14ac:dyDescent="0.2">
      <c r="A109" s="2" t="s">
        <v>278</v>
      </c>
      <c r="B109" s="3">
        <v>2.12</v>
      </c>
      <c r="C109" s="3">
        <v>0.27200000000000002</v>
      </c>
      <c r="D109" s="3">
        <v>1.59</v>
      </c>
      <c r="E109" s="3">
        <v>2.66</v>
      </c>
      <c r="F109" s="3">
        <v>4.3600000000000003</v>
      </c>
      <c r="G109" s="3">
        <v>3.01</v>
      </c>
      <c r="H109" s="3">
        <v>6.31</v>
      </c>
      <c r="I109" s="3">
        <v>1.4599999999999999E-3</v>
      </c>
      <c r="J109" s="3">
        <v>2.8356499999999998</v>
      </c>
      <c r="K109" s="3">
        <v>4.5699999999999998E-2</v>
      </c>
      <c r="L109" s="3" t="s">
        <v>13</v>
      </c>
      <c r="M109" s="3" t="s">
        <v>115</v>
      </c>
      <c r="N109" s="3" t="s">
        <v>279</v>
      </c>
    </row>
    <row r="110" spans="1:14" x14ac:dyDescent="0.2">
      <c r="A110" s="2" t="s">
        <v>649</v>
      </c>
      <c r="B110" s="3">
        <v>-2.4700000000000002</v>
      </c>
      <c r="C110" s="3">
        <v>0.31900000000000001</v>
      </c>
      <c r="D110" s="3">
        <v>-3.1</v>
      </c>
      <c r="E110" s="3">
        <v>-1.85</v>
      </c>
      <c r="F110" s="3">
        <v>0.18</v>
      </c>
      <c r="G110" s="3">
        <v>0.11700000000000001</v>
      </c>
      <c r="H110" s="3">
        <v>0.27800000000000002</v>
      </c>
      <c r="I110" s="3">
        <v>1.5E-3</v>
      </c>
      <c r="J110" s="3">
        <v>2.8239000000000001</v>
      </c>
      <c r="K110" s="3">
        <v>4.6600000000000003E-2</v>
      </c>
      <c r="L110" s="3" t="s">
        <v>83</v>
      </c>
      <c r="M110" s="3" t="s">
        <v>20</v>
      </c>
      <c r="N110" s="3" t="s">
        <v>650</v>
      </c>
    </row>
    <row r="111" spans="1:14" x14ac:dyDescent="0.2">
      <c r="A111" s="2" t="s">
        <v>299</v>
      </c>
      <c r="B111" s="3">
        <v>-2.11</v>
      </c>
      <c r="C111" s="3">
        <v>0.27300000000000002</v>
      </c>
      <c r="D111" s="3">
        <v>-2.64</v>
      </c>
      <c r="E111" s="3">
        <v>-1.57</v>
      </c>
      <c r="F111" s="3">
        <v>0.23200000000000001</v>
      </c>
      <c r="G111" s="3">
        <v>0.16</v>
      </c>
      <c r="H111" s="3">
        <v>0.33700000000000002</v>
      </c>
      <c r="I111" s="3">
        <v>1.5299999999999999E-3</v>
      </c>
      <c r="J111" s="3">
        <v>2.8153100000000002</v>
      </c>
      <c r="K111" s="3">
        <v>4.6899999999999997E-2</v>
      </c>
      <c r="L111" s="3" t="s">
        <v>13</v>
      </c>
      <c r="M111" s="3" t="s">
        <v>66</v>
      </c>
      <c r="N111" s="3" t="s">
        <v>300</v>
      </c>
    </row>
    <row r="112" spans="1:14" x14ac:dyDescent="0.2">
      <c r="A112" s="2" t="s">
        <v>373</v>
      </c>
      <c r="B112" s="3">
        <v>-1.47</v>
      </c>
      <c r="C112" s="3">
        <v>0.191</v>
      </c>
      <c r="D112" s="3">
        <v>-1.84</v>
      </c>
      <c r="E112" s="3">
        <v>-1.0900000000000001</v>
      </c>
      <c r="F112" s="3">
        <v>0.36199999999999999</v>
      </c>
      <c r="G112" s="3">
        <v>0.27900000000000003</v>
      </c>
      <c r="H112" s="3">
        <v>0.46899999999999997</v>
      </c>
      <c r="I112" s="3">
        <v>1.5499999999999999E-3</v>
      </c>
      <c r="J112" s="3">
        <v>2.8096700000000001</v>
      </c>
      <c r="K112" s="3">
        <v>4.7199999999999999E-2</v>
      </c>
      <c r="L112" s="3" t="s">
        <v>13</v>
      </c>
      <c r="M112" s="3" t="s">
        <v>374</v>
      </c>
      <c r="N112" s="3" t="s">
        <v>375</v>
      </c>
    </row>
    <row r="113" spans="1:14" x14ac:dyDescent="0.2">
      <c r="A113" s="2" t="s">
        <v>390</v>
      </c>
      <c r="B113" s="3">
        <v>6.79</v>
      </c>
      <c r="C113" s="3">
        <v>0.88800000000000001</v>
      </c>
      <c r="D113" s="3">
        <v>5.05</v>
      </c>
      <c r="E113" s="3">
        <v>8.5299999999999994</v>
      </c>
      <c r="F113" s="3">
        <v>110</v>
      </c>
      <c r="G113" s="3">
        <v>33</v>
      </c>
      <c r="H113" s="3">
        <v>369</v>
      </c>
      <c r="I113" s="3">
        <v>1.57E-3</v>
      </c>
      <c r="J113" s="3">
        <v>2.8041</v>
      </c>
      <c r="K113" s="3">
        <v>4.7199999999999999E-2</v>
      </c>
      <c r="L113" s="3" t="s">
        <v>13</v>
      </c>
      <c r="M113" s="3" t="s">
        <v>78</v>
      </c>
      <c r="N113" s="3" t="s">
        <v>391</v>
      </c>
    </row>
    <row r="114" spans="1:14" x14ac:dyDescent="0.2">
      <c r="A114" s="2" t="s">
        <v>651</v>
      </c>
      <c r="B114" s="3">
        <v>-1.51</v>
      </c>
      <c r="C114" s="3">
        <v>0.19800000000000001</v>
      </c>
      <c r="D114" s="3">
        <v>-1.9</v>
      </c>
      <c r="E114" s="3">
        <v>-1.1200000000000001</v>
      </c>
      <c r="F114" s="3">
        <v>0.35</v>
      </c>
      <c r="G114" s="3">
        <v>0.26800000000000002</v>
      </c>
      <c r="H114" s="3">
        <v>0.45900000000000002</v>
      </c>
      <c r="I114" s="3">
        <v>1.58E-3</v>
      </c>
      <c r="J114" s="3">
        <v>2.8013400000000002</v>
      </c>
      <c r="K114" s="3">
        <v>4.7199999999999999E-2</v>
      </c>
      <c r="L114" s="3" t="s">
        <v>13</v>
      </c>
      <c r="M114" s="3" t="s">
        <v>551</v>
      </c>
      <c r="N114" s="3" t="s">
        <v>652</v>
      </c>
    </row>
    <row r="115" spans="1:14" x14ac:dyDescent="0.2">
      <c r="A115" s="2" t="s">
        <v>653</v>
      </c>
      <c r="B115" s="3">
        <v>-1.21</v>
      </c>
      <c r="C115" s="3">
        <v>0.159</v>
      </c>
      <c r="D115" s="3">
        <v>-1.52</v>
      </c>
      <c r="E115" s="3">
        <v>-0.89800000000000002</v>
      </c>
      <c r="F115" s="3">
        <v>0.433</v>
      </c>
      <c r="G115" s="3">
        <v>0.34899999999999998</v>
      </c>
      <c r="H115" s="3">
        <v>0.53700000000000003</v>
      </c>
      <c r="I115" s="3">
        <v>1.6000000000000001E-3</v>
      </c>
      <c r="J115" s="3">
        <v>2.7959000000000001</v>
      </c>
      <c r="K115" s="3">
        <v>4.7399999999999998E-2</v>
      </c>
      <c r="L115" s="3" t="s">
        <v>13</v>
      </c>
      <c r="M115" s="3" t="s">
        <v>204</v>
      </c>
      <c r="N115" s="3" t="s">
        <v>654</v>
      </c>
    </row>
    <row r="116" spans="1:14" x14ac:dyDescent="0.2">
      <c r="A116" s="2" t="s">
        <v>399</v>
      </c>
      <c r="B116" s="3">
        <v>-1.4</v>
      </c>
      <c r="C116" s="3">
        <v>0.185</v>
      </c>
      <c r="D116" s="3">
        <v>-1.76</v>
      </c>
      <c r="E116" s="3">
        <v>-1.04</v>
      </c>
      <c r="F116" s="3">
        <v>0.379</v>
      </c>
      <c r="G116" s="3">
        <v>0.29499999999999998</v>
      </c>
      <c r="H116" s="3">
        <v>0.48699999999999999</v>
      </c>
      <c r="I116" s="3">
        <v>1.6199999999999999E-3</v>
      </c>
      <c r="J116" s="3">
        <v>2.7904800000000001</v>
      </c>
      <c r="K116" s="3">
        <v>4.7500000000000001E-2</v>
      </c>
      <c r="L116" s="3" t="s">
        <v>13</v>
      </c>
      <c r="M116" s="3" t="s">
        <v>56</v>
      </c>
      <c r="N116" s="3" t="s">
        <v>400</v>
      </c>
    </row>
    <row r="117" spans="1:14" x14ac:dyDescent="0.2">
      <c r="A117" s="2" t="s">
        <v>235</v>
      </c>
      <c r="B117" s="3">
        <v>-1.72</v>
      </c>
      <c r="C117" s="3">
        <v>0.22700000000000001</v>
      </c>
      <c r="D117" s="3">
        <v>-2.16</v>
      </c>
      <c r="E117" s="3">
        <v>-1.27</v>
      </c>
      <c r="F117" s="3">
        <v>0.30399999999999999</v>
      </c>
      <c r="G117" s="3">
        <v>0.224</v>
      </c>
      <c r="H117" s="3">
        <v>0.41399999999999998</v>
      </c>
      <c r="I117" s="3">
        <v>1.6299999999999999E-3</v>
      </c>
      <c r="J117" s="3">
        <v>2.7878099999999999</v>
      </c>
      <c r="K117" s="3">
        <v>4.7500000000000001E-2</v>
      </c>
      <c r="L117" s="3" t="s">
        <v>13</v>
      </c>
      <c r="M117" s="3" t="s">
        <v>236</v>
      </c>
      <c r="N117" s="3" t="s">
        <v>237</v>
      </c>
    </row>
    <row r="118" spans="1:14" x14ac:dyDescent="0.2">
      <c r="A118" s="2" t="s">
        <v>655</v>
      </c>
      <c r="B118" s="3">
        <v>-2.33</v>
      </c>
      <c r="C118" s="3">
        <v>0.309</v>
      </c>
      <c r="D118" s="3">
        <v>-2.93</v>
      </c>
      <c r="E118" s="3">
        <v>-1.72</v>
      </c>
      <c r="F118" s="3">
        <v>0.19900000000000001</v>
      </c>
      <c r="G118" s="3">
        <v>0.13100000000000001</v>
      </c>
      <c r="H118" s="3">
        <v>0.30299999999999999</v>
      </c>
      <c r="I118" s="3">
        <v>1.66E-3</v>
      </c>
      <c r="J118" s="3">
        <v>2.77989</v>
      </c>
      <c r="K118" s="3">
        <v>4.7899999999999998E-2</v>
      </c>
      <c r="L118" s="3" t="s">
        <v>83</v>
      </c>
      <c r="M118" s="3" t="s">
        <v>36</v>
      </c>
      <c r="N118" s="3" t="s">
        <v>656</v>
      </c>
    </row>
    <row r="119" spans="1:14" x14ac:dyDescent="0.2">
      <c r="A119" s="2" t="s">
        <v>657</v>
      </c>
      <c r="B119" s="3">
        <v>-1.1100000000000001</v>
      </c>
      <c r="C119" s="3">
        <v>0.14799999999999999</v>
      </c>
      <c r="D119" s="3">
        <v>-1.4</v>
      </c>
      <c r="E119" s="3">
        <v>-0.82199999999999995</v>
      </c>
      <c r="F119" s="3">
        <v>0.46200000000000002</v>
      </c>
      <c r="G119" s="3">
        <v>0.378</v>
      </c>
      <c r="H119" s="3">
        <v>0.56599999999999995</v>
      </c>
      <c r="I119" s="3">
        <v>1.6800000000000001E-3</v>
      </c>
      <c r="J119" s="3">
        <v>2.7746900000000001</v>
      </c>
      <c r="K119" s="3">
        <v>4.82E-2</v>
      </c>
      <c r="L119" s="3" t="s">
        <v>13</v>
      </c>
      <c r="M119" s="3" t="s">
        <v>71</v>
      </c>
      <c r="N119" s="3" t="s">
        <v>658</v>
      </c>
    </row>
    <row r="120" spans="1:14" x14ac:dyDescent="0.2">
      <c r="A120" s="2" t="s">
        <v>659</v>
      </c>
      <c r="B120" s="3">
        <v>-1.23</v>
      </c>
      <c r="C120" s="3">
        <v>0.16500000000000001</v>
      </c>
      <c r="D120" s="3">
        <v>-1.56</v>
      </c>
      <c r="E120" s="3">
        <v>-0.91</v>
      </c>
      <c r="F120" s="3">
        <v>0.42599999999999999</v>
      </c>
      <c r="G120" s="3">
        <v>0.34</v>
      </c>
      <c r="H120" s="3">
        <v>0.53200000000000003</v>
      </c>
      <c r="I120" s="3">
        <v>1.6999999999999999E-3</v>
      </c>
      <c r="J120" s="3">
        <v>2.7696000000000001</v>
      </c>
      <c r="K120" s="3">
        <v>4.8300000000000003E-2</v>
      </c>
      <c r="L120" s="3" t="s">
        <v>13</v>
      </c>
      <c r="M120" s="3" t="s">
        <v>66</v>
      </c>
      <c r="N120" s="3" t="s">
        <v>660</v>
      </c>
    </row>
    <row r="121" spans="1:14" x14ac:dyDescent="0.2">
      <c r="A121" s="2" t="s">
        <v>172</v>
      </c>
      <c r="B121" s="3">
        <v>-1.67</v>
      </c>
      <c r="C121" s="3">
        <v>0.224</v>
      </c>
      <c r="D121" s="3">
        <v>-2.11</v>
      </c>
      <c r="E121" s="3">
        <v>-1.23</v>
      </c>
      <c r="F121" s="3">
        <v>0.314</v>
      </c>
      <c r="G121" s="3">
        <v>0.23200000000000001</v>
      </c>
      <c r="H121" s="3">
        <v>0.42599999999999999</v>
      </c>
      <c r="I121" s="3">
        <v>1.73E-3</v>
      </c>
      <c r="J121" s="3">
        <v>2.7619500000000001</v>
      </c>
      <c r="K121" s="3">
        <v>4.8500000000000001E-2</v>
      </c>
      <c r="L121" s="3" t="s">
        <v>13</v>
      </c>
      <c r="M121" s="3" t="s">
        <v>66</v>
      </c>
      <c r="N121" s="3" t="s">
        <v>173</v>
      </c>
    </row>
    <row r="122" spans="1:14" x14ac:dyDescent="0.2">
      <c r="A122" s="2" t="s">
        <v>203</v>
      </c>
      <c r="B122" s="3">
        <v>-2.2599999999999998</v>
      </c>
      <c r="C122" s="3">
        <v>0.30299999999999999</v>
      </c>
      <c r="D122" s="3">
        <v>-2.85</v>
      </c>
      <c r="E122" s="3">
        <v>-1.66</v>
      </c>
      <c r="F122" s="3">
        <v>0.20899999999999999</v>
      </c>
      <c r="G122" s="3">
        <v>0.13900000000000001</v>
      </c>
      <c r="H122" s="3">
        <v>0.316</v>
      </c>
      <c r="I122" s="3">
        <v>1.74E-3</v>
      </c>
      <c r="J122" s="3">
        <v>2.7594500000000002</v>
      </c>
      <c r="K122" s="3">
        <v>4.8500000000000001E-2</v>
      </c>
      <c r="L122" s="3" t="s">
        <v>83</v>
      </c>
      <c r="M122" s="3" t="s">
        <v>204</v>
      </c>
      <c r="N122" s="3" t="s">
        <v>205</v>
      </c>
    </row>
    <row r="123" spans="1:14" x14ac:dyDescent="0.2">
      <c r="A123" s="2" t="s">
        <v>661</v>
      </c>
      <c r="B123" s="3">
        <v>7.04</v>
      </c>
      <c r="C123" s="3">
        <v>0.95</v>
      </c>
      <c r="D123" s="3">
        <v>5.18</v>
      </c>
      <c r="E123" s="3">
        <v>8.9</v>
      </c>
      <c r="F123" s="3">
        <v>132</v>
      </c>
      <c r="G123" s="3">
        <v>36.200000000000003</v>
      </c>
      <c r="H123" s="3">
        <v>478</v>
      </c>
      <c r="I123" s="3">
        <v>1.7700000000000001E-3</v>
      </c>
      <c r="J123" s="3">
        <v>2.75203</v>
      </c>
      <c r="K123" s="3">
        <v>4.8899999999999999E-2</v>
      </c>
      <c r="L123" s="3" t="s">
        <v>13</v>
      </c>
      <c r="M123" s="3" t="s">
        <v>395</v>
      </c>
      <c r="N123" s="3" t="s">
        <v>662</v>
      </c>
    </row>
    <row r="124" spans="1:14" x14ac:dyDescent="0.2">
      <c r="A124" s="2" t="s">
        <v>165</v>
      </c>
      <c r="B124" s="3">
        <v>6.41</v>
      </c>
      <c r="C124" s="3">
        <v>0.875</v>
      </c>
      <c r="D124" s="3">
        <v>4.6900000000000004</v>
      </c>
      <c r="E124" s="3">
        <v>8.1199999999999992</v>
      </c>
      <c r="F124" s="3">
        <v>85</v>
      </c>
      <c r="G124" s="3">
        <v>25.9</v>
      </c>
      <c r="H124" s="3">
        <v>279</v>
      </c>
      <c r="I124" s="3">
        <v>1.8500000000000001E-3</v>
      </c>
      <c r="J124" s="3">
        <v>2.7328299999999999</v>
      </c>
      <c r="K124" s="3">
        <v>4.99E-2</v>
      </c>
      <c r="L124" s="3" t="s">
        <v>13</v>
      </c>
      <c r="M124" s="3" t="s">
        <v>96</v>
      </c>
      <c r="N124" s="3" t="s">
        <v>166</v>
      </c>
    </row>
    <row r="125" spans="1:14" x14ac:dyDescent="0.2">
      <c r="A125" s="2" t="s">
        <v>422</v>
      </c>
      <c r="B125" s="3">
        <v>-1.56</v>
      </c>
      <c r="C125" s="3">
        <v>0.21299999999999999</v>
      </c>
      <c r="D125" s="3">
        <v>-1.97</v>
      </c>
      <c r="E125" s="3">
        <v>-1.1399999999999999</v>
      </c>
      <c r="F125" s="3">
        <v>0.34</v>
      </c>
      <c r="G125" s="3">
        <v>0.255</v>
      </c>
      <c r="H125" s="3">
        <v>0.45400000000000001</v>
      </c>
      <c r="I125" s="3">
        <v>1.8600000000000001E-3</v>
      </c>
      <c r="J125" s="3">
        <v>2.7304900000000001</v>
      </c>
      <c r="K125" s="3">
        <v>4.99E-2</v>
      </c>
      <c r="L125" s="3" t="s">
        <v>13</v>
      </c>
      <c r="M125" s="3" t="s">
        <v>66</v>
      </c>
      <c r="N125" s="3" t="s">
        <v>423</v>
      </c>
    </row>
    <row r="126" spans="1:14" x14ac:dyDescent="0.2">
      <c r="A126" s="2" t="s">
        <v>93</v>
      </c>
      <c r="B126" s="3">
        <v>1.01</v>
      </c>
      <c r="C126" s="3">
        <v>0.13800000000000001</v>
      </c>
      <c r="D126" s="3">
        <v>0.74099999999999999</v>
      </c>
      <c r="E126" s="3">
        <v>1.28</v>
      </c>
      <c r="F126" s="3">
        <v>2.02</v>
      </c>
      <c r="G126" s="3">
        <v>1.67</v>
      </c>
      <c r="H126" s="3">
        <v>2.44</v>
      </c>
      <c r="I126" s="3">
        <v>1.8600000000000001E-3</v>
      </c>
      <c r="J126" s="3">
        <v>2.7304900000000001</v>
      </c>
      <c r="K126" s="3">
        <v>4.99E-2</v>
      </c>
      <c r="L126" s="3" t="s">
        <v>13</v>
      </c>
      <c r="M126" s="3" t="s">
        <v>59</v>
      </c>
      <c r="N126" s="3" t="s">
        <v>94</v>
      </c>
    </row>
    <row r="127" spans="1:14" x14ac:dyDescent="0.2">
      <c r="A127" s="2" t="s">
        <v>663</v>
      </c>
      <c r="B127" s="3">
        <v>-2.72</v>
      </c>
      <c r="C127" s="3">
        <v>0.372</v>
      </c>
      <c r="D127" s="3">
        <v>-3.45</v>
      </c>
      <c r="E127" s="3">
        <v>-1.99</v>
      </c>
      <c r="F127" s="3">
        <v>0.152</v>
      </c>
      <c r="G127" s="3">
        <v>9.1800000000000007E-2</v>
      </c>
      <c r="H127" s="3">
        <v>0.253</v>
      </c>
      <c r="I127" s="3">
        <v>1.8799999999999999E-3</v>
      </c>
      <c r="J127" s="3">
        <v>2.7258399999999998</v>
      </c>
      <c r="K127" s="3">
        <v>4.99E-2</v>
      </c>
      <c r="L127" s="3" t="s">
        <v>83</v>
      </c>
      <c r="M127" s="3" t="s">
        <v>31</v>
      </c>
      <c r="N127" s="3" t="s">
        <v>664</v>
      </c>
    </row>
    <row r="128" spans="1:14" x14ac:dyDescent="0.2">
      <c r="A128" s="2" t="s">
        <v>52</v>
      </c>
      <c r="B128" s="3">
        <v>-0.999</v>
      </c>
      <c r="C128" s="3">
        <v>0.13700000000000001</v>
      </c>
      <c r="D128" s="3">
        <v>-1.27</v>
      </c>
      <c r="E128" s="3">
        <v>-0.73099999999999998</v>
      </c>
      <c r="F128" s="3">
        <v>0.5</v>
      </c>
      <c r="G128" s="3">
        <v>0.41499999999999998</v>
      </c>
      <c r="H128" s="3">
        <v>0.60299999999999998</v>
      </c>
      <c r="I128" s="3">
        <v>1.8799999999999999E-3</v>
      </c>
      <c r="J128" s="3">
        <v>2.7258399999999998</v>
      </c>
      <c r="K128" s="3">
        <v>4.99E-2</v>
      </c>
      <c r="L128" s="3" t="s">
        <v>83</v>
      </c>
      <c r="M128" s="3" t="s">
        <v>53</v>
      </c>
      <c r="N128" s="3" t="s">
        <v>54</v>
      </c>
    </row>
    <row r="129" spans="1:14" x14ac:dyDescent="0.2">
      <c r="A129" s="2" t="s">
        <v>665</v>
      </c>
      <c r="B129" s="3">
        <v>-1.89</v>
      </c>
      <c r="C129" s="3">
        <v>0.25900000000000001</v>
      </c>
      <c r="D129" s="3">
        <v>-2.4</v>
      </c>
      <c r="E129" s="3">
        <v>-1.38</v>
      </c>
      <c r="F129" s="3">
        <v>0.27</v>
      </c>
      <c r="G129" s="3">
        <v>0.19</v>
      </c>
      <c r="H129" s="3">
        <v>0.38400000000000001</v>
      </c>
      <c r="I129" s="3">
        <v>1.89E-3</v>
      </c>
      <c r="J129" s="3">
        <v>2.7235399999999998</v>
      </c>
      <c r="K129" s="3">
        <v>4.99E-2</v>
      </c>
      <c r="L129" s="3" t="s">
        <v>83</v>
      </c>
      <c r="M129" s="3" t="s">
        <v>112</v>
      </c>
      <c r="N129" s="3" t="s">
        <v>66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 vs Normal adjp&lt;0.05</vt:lpstr>
      <vt:lpstr>Pre vs Normal adjp&lt;0.05</vt:lpstr>
      <vt:lpstr>AktCreNRAS siRNA vs SCR p&lt;0.05</vt:lpstr>
      <vt:lpstr>AktCreNRAS vs AktNRAS adjp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Scheiter</dc:creator>
  <cp:lastModifiedBy>Alexander Scheiter</cp:lastModifiedBy>
  <dcterms:created xsi:type="dcterms:W3CDTF">2023-01-26T17:24:25Z</dcterms:created>
  <dcterms:modified xsi:type="dcterms:W3CDTF">2023-10-04T07:21:59Z</dcterms:modified>
</cp:coreProperties>
</file>